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68" firstSheet="0" activeTab="0"/>
  </bookViews>
  <sheets>
    <sheet name="Supplementary_Data_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6" uniqueCount="152">
  <si>
    <t xml:space="preserve">CBM-EC</t>
  </si>
  <si>
    <t xml:space="preserve">Rank</t>
  </si>
  <si>
    <t xml:space="preserve">GO Term ID</t>
  </si>
  <si>
    <t xml:space="preserve">Standard Name</t>
  </si>
  <si>
    <t xml:space="preserve">p.val</t>
  </si>
  <si>
    <t xml:space="preserve">edge.score</t>
  </si>
  <si>
    <t xml:space="preserve">edge.value</t>
  </si>
  <si>
    <t xml:space="preserve">NES</t>
  </si>
  <si>
    <t xml:space="preserve">q.val</t>
  </si>
  <si>
    <t xml:space="preserve">-Log(Pvalue)</t>
  </si>
  <si>
    <t xml:space="preserve">GO:0061041</t>
  </si>
  <si>
    <t xml:space="preserve">GO_REGULATION_OF_WOUND_HEALING</t>
  </si>
  <si>
    <t xml:space="preserve">GO:0030168</t>
  </si>
  <si>
    <t xml:space="preserve">GO_PLATELET_ACTIVATION</t>
  </si>
  <si>
    <t xml:space="preserve">GO:0009611</t>
  </si>
  <si>
    <t xml:space="preserve">GO_RESPONSE_TO_WOUNDING</t>
  </si>
  <si>
    <t xml:space="preserve">GO:0001775</t>
  </si>
  <si>
    <t xml:space="preserve">GO_CELL_ACTIVATION</t>
  </si>
  <si>
    <t xml:space="preserve">GO:0042060</t>
  </si>
  <si>
    <t xml:space="preserve">GO_WOUND_HEALING</t>
  </si>
  <si>
    <t xml:space="preserve">GO:0007599</t>
  </si>
  <si>
    <t xml:space="preserve">GO_HEMOSTASIS</t>
  </si>
  <si>
    <t xml:space="preserve">GO:0098609</t>
  </si>
  <si>
    <t xml:space="preserve">GO_CELL_CELL_ADHESION</t>
  </si>
  <si>
    <t xml:space="preserve">GO:0070527</t>
  </si>
  <si>
    <t xml:space="preserve">GO_PLATELET_AGGREGATION</t>
  </si>
  <si>
    <t xml:space="preserve">GO:0048514</t>
  </si>
  <si>
    <t xml:space="preserve">GO_BLOOD_VESSEL_MORPHOGENESIS</t>
  </si>
  <si>
    <t xml:space="preserve">GO:0001944</t>
  </si>
  <si>
    <t xml:space="preserve">GO_VASCULATURE_DEVELOPMENT</t>
  </si>
  <si>
    <t xml:space="preserve">GO:0050818</t>
  </si>
  <si>
    <t xml:space="preserve">GO_REGULATION_OF_COAGULATION</t>
  </si>
  <si>
    <t xml:space="preserve">GO:0031091</t>
  </si>
  <si>
    <t xml:space="preserve">GO_PLATELET_ALPHA_GRANULE</t>
  </si>
  <si>
    <t xml:space="preserve">GO:0034340</t>
  </si>
  <si>
    <t xml:space="preserve">GO_RESPONSE_TO_TYPE_I_INTERFERON</t>
  </si>
  <si>
    <t xml:space="preserve">GO:0002576</t>
  </si>
  <si>
    <t xml:space="preserve">GO_PLATELET_DEGRANULATION</t>
  </si>
  <si>
    <t xml:space="preserve">GO:0002683</t>
  </si>
  <si>
    <t xml:space="preserve">GO_NEGATIVE_REGULATION_OF_IMMUNE_EFFECTOR_PROCESS</t>
  </si>
  <si>
    <t xml:space="preserve">GO:0045088</t>
  </si>
  <si>
    <t xml:space="preserve">GO_REGULATION_OF_INNATE_IMMUNE_RESPONSE</t>
  </si>
  <si>
    <t xml:space="preserve">GO:0031099</t>
  </si>
  <si>
    <t xml:space="preserve">GO_REGENERATION</t>
  </si>
  <si>
    <t xml:space="preserve">GO:0017015</t>
  </si>
  <si>
    <t xml:space="preserve">GO_REGULATION_OF_TRANSFORMING_GROWTH_FACTOR_BETA_RECEPTOR_SIGNALING_PATHWAY</t>
  </si>
  <si>
    <t xml:space="preserve">GO:0002102</t>
  </si>
  <si>
    <t xml:space="preserve">GO_PODOSOME</t>
  </si>
  <si>
    <t xml:space="preserve">GO:0006957</t>
  </si>
  <si>
    <t xml:space="preserve">GO_COMPLEMENT_ACTIVATION_ALTERNATIVE_PATHWAY</t>
  </si>
  <si>
    <t xml:space="preserve">GO:0002263</t>
  </si>
  <si>
    <t xml:space="preserve">GO_CELL_ACTIVATION_INVOLVED_IN_IMMUNE_RESPONSE</t>
  </si>
  <si>
    <t xml:space="preserve">GO:0045785</t>
  </si>
  <si>
    <t xml:space="preserve">GO_POSITIVE_REGULATION_OF_CELL_ADHESION</t>
  </si>
  <si>
    <t xml:space="preserve">GO:0042310</t>
  </si>
  <si>
    <t xml:space="preserve">GO_VASOCONSTRICTION</t>
  </si>
  <si>
    <t xml:space="preserve">GO:0003158</t>
  </si>
  <si>
    <t xml:space="preserve">GO_ENDOTHELIUM_DEVELOPMENT</t>
  </si>
  <si>
    <t xml:space="preserve">GO:0071345</t>
  </si>
  <si>
    <t xml:space="preserve">GO_CELLULAR_RESPONSE_TO_CYTOKINE_STIMULUS</t>
  </si>
  <si>
    <t xml:space="preserve">GO:0045652</t>
  </si>
  <si>
    <t xml:space="preserve">GO_REGULATION_OF_MEGAKARYOCYTE_DIFFERENTIATION</t>
  </si>
  <si>
    <t xml:space="preserve">GO:0030949</t>
  </si>
  <si>
    <t xml:space="preserve">GO_POSITIVE_REGULATION_OF_VASCULAR_ENDOTHELIAL_GROWTH_FACTOR_RECEPTOR_SIGNALING_PATHWAY</t>
  </si>
  <si>
    <t xml:space="preserve">GO:0006954</t>
  </si>
  <si>
    <t xml:space="preserve">GO_INFLAMMATORY_RESPONSE</t>
  </si>
  <si>
    <t xml:space="preserve">GO:0031093</t>
  </si>
  <si>
    <t xml:space="preserve">GO_PLATELET_ALPHA_GRANULE_LUMEN</t>
  </si>
  <si>
    <t xml:space="preserve">GO:0007597</t>
  </si>
  <si>
    <t xml:space="preserve">GO_BLOOD_COAGULATION_INTRINSIC_PATHWAY</t>
  </si>
  <si>
    <t xml:space="preserve">GO:1901532</t>
  </si>
  <si>
    <t xml:space="preserve">GO_REGULATION_OF_HEMATOPOIETIC_PROGENITOR_CELL_DIFFERENTIATION</t>
  </si>
  <si>
    <t xml:space="preserve">GO:0010543</t>
  </si>
  <si>
    <t xml:space="preserve">GO_REGULATION_OF_PLATELET_ACTIVATION</t>
  </si>
  <si>
    <t xml:space="preserve">GO:0072378</t>
  </si>
  <si>
    <t xml:space="preserve">GO_BLOOD_COAGULATION_FIBRIN_CLOT_FORMATION</t>
  </si>
  <si>
    <t xml:space="preserve">GO:0007229</t>
  </si>
  <si>
    <t xml:space="preserve">GO_INTEGRIN_MEDIATED_SIGNALING_PATHWAY</t>
  </si>
  <si>
    <t xml:space="preserve">GO:0007179</t>
  </si>
  <si>
    <t xml:space="preserve">GO_TRANSFORMING_GROWTH_FACTOR_BETA_RECEPTOR_SIGNALING_PATHWAY</t>
  </si>
  <si>
    <t xml:space="preserve">GO:0070555</t>
  </si>
  <si>
    <t xml:space="preserve">GO_RESPONSE_TO_INTERLEUKIN_1</t>
  </si>
  <si>
    <t xml:space="preserve">CBM-PV</t>
  </si>
  <si>
    <t xml:space="preserve">-Log (Pvalue)</t>
  </si>
  <si>
    <t xml:space="preserve">GO:0001817</t>
  </si>
  <si>
    <t xml:space="preserve">GO_REGULATION_OF_CYTOKINE_PRODUCTION</t>
  </si>
  <si>
    <t xml:space="preserve">GO:0071496</t>
  </si>
  <si>
    <t xml:space="preserve">GO_CELLULAR_RESPONSE_TO_EXTERNAL_STIMULUS</t>
  </si>
  <si>
    <t xml:space="preserve">GO:0031668</t>
  </si>
  <si>
    <t xml:space="preserve">GO_CELLULAR_RESPONSE_TO_EXTRACELLULAR_STIMULUS</t>
  </si>
  <si>
    <t xml:space="preserve">GO:1903034</t>
  </si>
  <si>
    <t xml:space="preserve">GO_REGULATION_OF_RESPONSE_TO_WOUNDING</t>
  </si>
  <si>
    <t xml:space="preserve">GO:0002252</t>
  </si>
  <si>
    <t xml:space="preserve">GO_IMMUNE_EFFECTOR_PROCESS</t>
  </si>
  <si>
    <t xml:space="preserve">GO:0071347</t>
  </si>
  <si>
    <t xml:space="preserve">GO_CELLULAR_RESPONSE_TO_INTERLEUKIN_1</t>
  </si>
  <si>
    <t xml:space="preserve">GO:0060485</t>
  </si>
  <si>
    <t xml:space="preserve">GO_MESENCHYME_DEVELOPMENT</t>
  </si>
  <si>
    <t xml:space="preserve">GO:0050727</t>
  </si>
  <si>
    <t xml:space="preserve">GO_REGULATION_OF_INFLAMMATORY_RESPONSE</t>
  </si>
  <si>
    <t xml:space="preserve">GO:0030155</t>
  </si>
  <si>
    <t xml:space="preserve">GO_REGULATION_OF_CELL_ADHESION</t>
  </si>
  <si>
    <t xml:space="preserve">GO:0002224</t>
  </si>
  <si>
    <t xml:space="preserve">GO_TOLL_LIKE_RECEPTOR_SIGNALING_PATHWAY</t>
  </si>
  <si>
    <t xml:space="preserve">GO:0060759</t>
  </si>
  <si>
    <t xml:space="preserve">GO_REGULATION_OF_RESPONSE_TO_CYTOKINE_STIMULUS</t>
  </si>
  <si>
    <t xml:space="preserve">GO:0071837</t>
  </si>
  <si>
    <t xml:space="preserve">GO_HMG_BOX_DOMAIN_BINDING</t>
  </si>
  <si>
    <t xml:space="preserve">GO:0051092</t>
  </si>
  <si>
    <t xml:space="preserve">GO_POSITIVE_REGULATION_OF_NF_KAPPAB_TRANSCRIPTION_FACTOR_ACTIVITY</t>
  </si>
  <si>
    <t xml:space="preserve">GO:0048008</t>
  </si>
  <si>
    <t xml:space="preserve">GO_PLATELET_DERIVED_GROWTH_FACTOR_RECEPTOR_SIGNALING_PATHWAY</t>
  </si>
  <si>
    <t xml:space="preserve">GO:0019221</t>
  </si>
  <si>
    <t xml:space="preserve">GO_CYTOKINE_MEDIATED_SIGNALING_PATHWAY</t>
  </si>
  <si>
    <t xml:space="preserve">GO:0048762</t>
  </si>
  <si>
    <t xml:space="preserve">GO_MESENCHYMAL_CELL_DIFFERENTIATION</t>
  </si>
  <si>
    <t xml:space="preserve">GO:0019725</t>
  </si>
  <si>
    <t xml:space="preserve">GO_CELLULAR_HOMEOSTASIS</t>
  </si>
  <si>
    <t xml:space="preserve">GO:0034142</t>
  </si>
  <si>
    <t xml:space="preserve">GO_TOLL_LIKE_RECEPTOR_4_SIGNALING_PATHWAY</t>
  </si>
  <si>
    <t xml:space="preserve">GO:0060333</t>
  </si>
  <si>
    <t xml:space="preserve">GO_INTERFERON_GAMMA_MEDIATED_SIGNALING_PATHWAY</t>
  </si>
  <si>
    <t xml:space="preserve">GO:0032755</t>
  </si>
  <si>
    <t xml:space="preserve">GO_POSITIVE_REGULATION_OF_INTERLEUKIN_6_PRODUCTION</t>
  </si>
  <si>
    <t xml:space="preserve">GO:0070741</t>
  </si>
  <si>
    <t xml:space="preserve">GO_RESPONSE_TO_INTERLEUKIN_6</t>
  </si>
  <si>
    <t xml:space="preserve">GO:0032652</t>
  </si>
  <si>
    <t xml:space="preserve">GO_REGULATION_OF_INTERLEUKIN_1_PRODUCTION</t>
  </si>
  <si>
    <t xml:space="preserve">GO:0002755</t>
  </si>
  <si>
    <t xml:space="preserve">GO_MYD88_DEPENDENT_TOLL_LIKE_RECEPTOR_SIGNALING_PATHWAY</t>
  </si>
  <si>
    <t xml:space="preserve">GO:0001837</t>
  </si>
  <si>
    <t xml:space="preserve">GO_EPITHELIAL_TO_MESENCHYMAL_TRANSITION</t>
  </si>
  <si>
    <t xml:space="preserve">GO:0005160</t>
  </si>
  <si>
    <t xml:space="preserve">GO_TRANSFORMING_GROWTH_FACTOR_BETA_BINDING</t>
  </si>
  <si>
    <t xml:space="preserve">GO:0032731</t>
  </si>
  <si>
    <t xml:space="preserve">GO_POSITIVE_REGULATION_OF_INTERLEUKIN_1_BETA_PRODUCTION</t>
  </si>
  <si>
    <t xml:space="preserve">GO:1903844</t>
  </si>
  <si>
    <t xml:space="preserve">GO_REGULATION_OF_CELLULAR_RESPONSE_TO_TRANSFORMING_GROWTH_FACTOR_BETA_STIMULUS</t>
  </si>
  <si>
    <t xml:space="preserve">GO:0046328</t>
  </si>
  <si>
    <t xml:space="preserve">GO_REGULATION_OF_JNK_CASCADE</t>
  </si>
  <si>
    <t xml:space="preserve">GO:0046425</t>
  </si>
  <si>
    <t xml:space="preserve">GO_REGULATION_OF_JAK_STAT_CASCADE</t>
  </si>
  <si>
    <t xml:space="preserve">GO:0007257</t>
  </si>
  <si>
    <t xml:space="preserve">GO_ACTIVATION_OF_JUN_KINASE_ACTIVITY</t>
  </si>
  <si>
    <t xml:space="preserve">GO:0034123</t>
  </si>
  <si>
    <t xml:space="preserve">GO_POSITIVE_REGULATION_OF_TOLL_LIKE_RECEPTOR_SIGNALING_PATHWAY</t>
  </si>
  <si>
    <t xml:space="preserve">GO:1900015</t>
  </si>
  <si>
    <t xml:space="preserve">GO_REGULATION_OF_CYTOKINE_PRODUCTION_INVOLVED_IN_INFLAMMATORY_RESPONSE</t>
  </si>
  <si>
    <t xml:space="preserve">GO:0070498</t>
  </si>
  <si>
    <t xml:space="preserve">GO_INTERLEUKIN_1_MEDIATED_SIGNALING_PATHWAY</t>
  </si>
  <si>
    <t xml:space="preserve">GO:0060351</t>
  </si>
  <si>
    <t xml:space="preserve">GO_CARTILAGE_DEVELOPMENT_INVOLVED_IN_ENDOCHONDRAL_BONE_MORPHOGENESI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sz val="1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11"/>
      <name val="Calibri"/>
      <family val="2"/>
    </font>
    <font>
      <b val="true"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99"/>
        <bgColor rgb="FFFFFFCC"/>
      </patternFill>
    </fill>
    <fill>
      <patternFill patternType="solid">
        <fgColor rgb="FFC0C0C0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2" activeCellId="0" sqref="C12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8.15"/>
    <col collapsed="false" customWidth="true" hidden="false" outlineLevel="0" max="2" min="2" style="1" width="14.66"/>
    <col collapsed="false" customWidth="true" hidden="false" outlineLevel="0" max="3" min="3" style="0" width="110.49"/>
    <col collapsed="false" customWidth="true" hidden="false" outlineLevel="0" max="4" min="4" style="0" width="13.82"/>
    <col collapsed="false" customWidth="true" hidden="false" outlineLevel="0" max="9" min="5" style="0" width="18.33"/>
    <col collapsed="false" customWidth="false" hidden="false" outlineLevel="0" max="257" min="12" style="1" width="8.82"/>
  </cols>
  <sheetData>
    <row r="1" customFormat="false" ht="18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customFormat="false" ht="15" hidden="false" customHeight="false" outlineLevel="0" collapsed="false">
      <c r="A2" s="4" t="s">
        <v>1</v>
      </c>
      <c r="B2" s="4" t="s">
        <v>2</v>
      </c>
      <c r="C2" s="4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3"/>
      <c r="K2" s="3"/>
    </row>
    <row r="3" customFormat="false" ht="15" hidden="false" customHeight="false" outlineLevel="0" collapsed="false">
      <c r="A3" s="6" t="n">
        <v>1</v>
      </c>
      <c r="B3" s="7" t="s">
        <v>10</v>
      </c>
      <c r="C3" s="7" t="s">
        <v>11</v>
      </c>
      <c r="D3" s="8" t="n">
        <v>0.0001</v>
      </c>
      <c r="E3" s="7" t="n">
        <v>6634.55819525158</v>
      </c>
      <c r="F3" s="7" t="n">
        <v>0.687461896299924</v>
      </c>
      <c r="G3" s="7" t="n">
        <v>1.64910573891847</v>
      </c>
      <c r="H3" s="7" t="n">
        <v>0.0152538461538462</v>
      </c>
      <c r="I3" s="7" t="n">
        <f aca="false">-LOG(D3)</f>
        <v>4</v>
      </c>
      <c r="J3" s="3"/>
      <c r="K3" s="3"/>
    </row>
    <row r="4" customFormat="false" ht="15" hidden="false" customHeight="false" outlineLevel="0" collapsed="false">
      <c r="A4" s="9" t="n">
        <v>2</v>
      </c>
      <c r="B4" s="10" t="s">
        <v>12</v>
      </c>
      <c r="C4" s="10" t="s">
        <v>13</v>
      </c>
      <c r="D4" s="11" t="n">
        <v>0.0001</v>
      </c>
      <c r="E4" s="10" t="n">
        <v>7935.23599618398</v>
      </c>
      <c r="F4" s="10" t="n">
        <v>0.446548029379724</v>
      </c>
      <c r="G4" s="10" t="n">
        <v>2.09116602447165</v>
      </c>
      <c r="H4" s="10" t="n">
        <v>0.0152538461538462</v>
      </c>
      <c r="I4" s="10" t="n">
        <f aca="false">-LOG(D4)</f>
        <v>4</v>
      </c>
      <c r="J4" s="3"/>
      <c r="K4" s="3"/>
    </row>
    <row r="5" customFormat="false" ht="15" hidden="false" customHeight="false" outlineLevel="0" collapsed="false">
      <c r="A5" s="9" t="n">
        <v>3</v>
      </c>
      <c r="B5" s="10" t="s">
        <v>14</v>
      </c>
      <c r="C5" s="10" t="s">
        <v>15</v>
      </c>
      <c r="D5" s="11" t="n">
        <v>0.0001</v>
      </c>
      <c r="E5" s="10" t="n">
        <v>5090.95053854242</v>
      </c>
      <c r="F5" s="10" t="n">
        <v>0.331628151704032</v>
      </c>
      <c r="G5" s="10" t="n">
        <v>2.49842302690269</v>
      </c>
      <c r="H5" s="10" t="n">
        <v>0.0152538461538462</v>
      </c>
      <c r="I5" s="10" t="n">
        <f aca="false">-LOG(D5)</f>
        <v>4</v>
      </c>
      <c r="J5" s="3"/>
      <c r="K5" s="3"/>
    </row>
    <row r="6" customFormat="false" ht="15" hidden="false" customHeight="false" outlineLevel="0" collapsed="false">
      <c r="A6" s="6" t="n">
        <v>4</v>
      </c>
      <c r="B6" s="7" t="s">
        <v>16</v>
      </c>
      <c r="C6" s="7" t="s">
        <v>17</v>
      </c>
      <c r="D6" s="8" t="n">
        <v>0.0001</v>
      </c>
      <c r="E6" s="7" t="n">
        <v>4326.64773048754</v>
      </c>
      <c r="F6" s="7" t="n">
        <v>0.429248511232555</v>
      </c>
      <c r="G6" s="7" t="n">
        <v>2.18827862610545</v>
      </c>
      <c r="H6" s="7" t="n">
        <v>0.0152538461538462</v>
      </c>
      <c r="I6" s="7" t="n">
        <f aca="false">-LOG(D6)</f>
        <v>4</v>
      </c>
      <c r="J6" s="3"/>
      <c r="K6" s="3"/>
    </row>
    <row r="7" customFormat="false" ht="15" hidden="false" customHeight="false" outlineLevel="0" collapsed="false">
      <c r="A7" s="6" t="n">
        <v>5</v>
      </c>
      <c r="B7" s="7" t="s">
        <v>18</v>
      </c>
      <c r="C7" s="7" t="s">
        <v>19</v>
      </c>
      <c r="D7" s="8" t="n">
        <v>0.0001</v>
      </c>
      <c r="E7" s="7" t="n">
        <v>5550.657445271</v>
      </c>
      <c r="F7" s="7" t="n">
        <v>0.331628151704032</v>
      </c>
      <c r="G7" s="7" t="n">
        <v>2.45673484377767</v>
      </c>
      <c r="H7" s="7" t="n">
        <v>0.0152538461538462</v>
      </c>
      <c r="I7" s="7" t="n">
        <f aca="false">-LOG(D7)</f>
        <v>4</v>
      </c>
      <c r="J7" s="3"/>
      <c r="K7" s="3"/>
    </row>
    <row r="8" customFormat="false" ht="15" hidden="false" customHeight="false" outlineLevel="0" collapsed="false">
      <c r="A8" s="9" t="n">
        <v>6</v>
      </c>
      <c r="B8" s="10" t="s">
        <v>20</v>
      </c>
      <c r="C8" s="10" t="s">
        <v>21</v>
      </c>
      <c r="D8" s="11" t="n">
        <v>0.0001</v>
      </c>
      <c r="E8" s="10" t="n">
        <v>6010.05154477707</v>
      </c>
      <c r="F8" s="10" t="n">
        <v>0.439252743541061</v>
      </c>
      <c r="G8" s="10" t="n">
        <v>2.20795809058399</v>
      </c>
      <c r="H8" s="10" t="n">
        <v>0.0152538461538462</v>
      </c>
      <c r="I8" s="10" t="n">
        <f aca="false">-LOG(D8)</f>
        <v>4</v>
      </c>
      <c r="J8" s="3"/>
      <c r="K8" s="3"/>
    </row>
    <row r="9" customFormat="false" ht="15" hidden="false" customHeight="false" outlineLevel="0" collapsed="false">
      <c r="A9" s="9" t="n">
        <v>7</v>
      </c>
      <c r="B9" s="10" t="s">
        <v>22</v>
      </c>
      <c r="C9" s="10" t="s">
        <v>23</v>
      </c>
      <c r="D9" s="11" t="n">
        <v>0.0002</v>
      </c>
      <c r="E9" s="10" t="n">
        <v>3123.10689823623</v>
      </c>
      <c r="F9" s="10" t="n">
        <v>0.299993234598932</v>
      </c>
      <c r="G9" s="10" t="n">
        <v>1.52174034091355</v>
      </c>
      <c r="H9" s="10" t="n">
        <v>0.0188857142857143</v>
      </c>
      <c r="I9" s="10" t="n">
        <f aca="false">-LOG(D9)</f>
        <v>3.69897000433602</v>
      </c>
      <c r="J9" s="3"/>
      <c r="K9" s="3"/>
    </row>
    <row r="10" customFormat="false" ht="15" hidden="false" customHeight="false" outlineLevel="0" collapsed="false">
      <c r="A10" s="6" t="n">
        <v>8</v>
      </c>
      <c r="B10" s="7" t="s">
        <v>24</v>
      </c>
      <c r="C10" s="7" t="s">
        <v>25</v>
      </c>
      <c r="D10" s="8" t="n">
        <v>0.0002</v>
      </c>
      <c r="E10" s="7" t="n">
        <v>9414.02880891511</v>
      </c>
      <c r="F10" s="7" t="n">
        <v>0.465340809206029</v>
      </c>
      <c r="G10" s="7" t="n">
        <v>1.51657940522348</v>
      </c>
      <c r="H10" s="7" t="n">
        <v>0.0188857142857143</v>
      </c>
      <c r="I10" s="7" t="n">
        <f aca="false">-LOG(D10)</f>
        <v>3.69897000433602</v>
      </c>
      <c r="J10" s="3"/>
      <c r="K10" s="3"/>
    </row>
    <row r="11" customFormat="false" ht="15" hidden="false" customHeight="false" outlineLevel="0" collapsed="false">
      <c r="A11" s="6" t="n">
        <v>9</v>
      </c>
      <c r="B11" s="7" t="s">
        <v>26</v>
      </c>
      <c r="C11" s="7" t="s">
        <v>27</v>
      </c>
      <c r="D11" s="8" t="n">
        <v>0.0004</v>
      </c>
      <c r="E11" s="7" t="n">
        <v>3197.18400650454</v>
      </c>
      <c r="F11" s="7" t="n">
        <v>0.412030527919895</v>
      </c>
      <c r="G11" s="7" t="n">
        <v>1.31445322241718</v>
      </c>
      <c r="H11" s="7" t="n">
        <v>0.0245319587628866</v>
      </c>
      <c r="I11" s="7" t="n">
        <f aca="false">-LOG(D11)</f>
        <v>3.39794000867204</v>
      </c>
      <c r="J11" s="3"/>
      <c r="K11" s="3"/>
    </row>
    <row r="12" customFormat="false" ht="15" hidden="false" customHeight="false" outlineLevel="0" collapsed="false">
      <c r="A12" s="9" t="n">
        <v>10</v>
      </c>
      <c r="B12" s="10" t="s">
        <v>28</v>
      </c>
      <c r="C12" s="10" t="s">
        <v>29</v>
      </c>
      <c r="D12" s="11" t="n">
        <v>0.0004</v>
      </c>
      <c r="E12" s="10" t="n">
        <v>2933.75637742655</v>
      </c>
      <c r="F12" s="10" t="n">
        <v>0.3454099417078</v>
      </c>
      <c r="G12" s="10" t="n">
        <v>1.35504058789287</v>
      </c>
      <c r="H12" s="10" t="n">
        <v>0.0245319587628866</v>
      </c>
      <c r="I12" s="10" t="n">
        <f aca="false">-LOG(D12)</f>
        <v>3.39794000867204</v>
      </c>
      <c r="J12" s="3"/>
      <c r="K12" s="3"/>
    </row>
    <row r="13" customFormat="false" ht="15" hidden="false" customHeight="false" outlineLevel="0" collapsed="false">
      <c r="A13" s="9" t="n">
        <v>11</v>
      </c>
      <c r="B13" s="10" t="s">
        <v>30</v>
      </c>
      <c r="C13" s="10" t="s">
        <v>31</v>
      </c>
      <c r="D13" s="11" t="n">
        <v>0.0005</v>
      </c>
      <c r="E13" s="10" t="n">
        <v>6769.68791529388</v>
      </c>
      <c r="F13" s="10" t="n">
        <v>0.402342793577078</v>
      </c>
      <c r="G13" s="10" t="n">
        <v>1.37029379934702</v>
      </c>
      <c r="H13" s="10" t="n">
        <v>0.0260921052631579</v>
      </c>
      <c r="I13" s="10" t="n">
        <f aca="false">-LOG(D13)</f>
        <v>3.30102999566398</v>
      </c>
      <c r="J13" s="3"/>
      <c r="K13" s="3"/>
    </row>
    <row r="14" customFormat="false" ht="15" hidden="false" customHeight="false" outlineLevel="0" collapsed="false">
      <c r="A14" s="6" t="n">
        <v>12</v>
      </c>
      <c r="B14" s="7" t="s">
        <v>32</v>
      </c>
      <c r="C14" s="7" t="s">
        <v>33</v>
      </c>
      <c r="D14" s="8" t="n">
        <v>0.0005</v>
      </c>
      <c r="E14" s="7" t="n">
        <v>6484.66736856475</v>
      </c>
      <c r="F14" s="7" t="n">
        <v>0.494669906092247</v>
      </c>
      <c r="G14" s="7" t="n">
        <v>1.22918370500517</v>
      </c>
      <c r="H14" s="7" t="n">
        <v>0.0260921052631579</v>
      </c>
      <c r="I14" s="7" t="n">
        <f aca="false">-LOG(D14)</f>
        <v>3.30102999566398</v>
      </c>
      <c r="J14" s="3"/>
      <c r="K14" s="3"/>
    </row>
    <row r="15" customFormat="false" ht="15" hidden="false" customHeight="false" outlineLevel="0" collapsed="false">
      <c r="A15" s="6" t="n">
        <v>13</v>
      </c>
      <c r="B15" s="12" t="s">
        <v>34</v>
      </c>
      <c r="C15" s="7" t="s">
        <v>35</v>
      </c>
      <c r="D15" s="7" t="n">
        <v>0.001</v>
      </c>
      <c r="E15" s="7" t="n">
        <v>6831.33306225831</v>
      </c>
      <c r="F15" s="7" t="n">
        <v>0.617726546697332</v>
      </c>
      <c r="G15" s="7" t="n">
        <v>1.28669360264766</v>
      </c>
      <c r="H15" s="7" t="n">
        <v>0.03718125</v>
      </c>
      <c r="I15" s="7" t="n">
        <f aca="false">-LOG(D15)</f>
        <v>3</v>
      </c>
      <c r="J15" s="3"/>
      <c r="K15" s="3"/>
    </row>
    <row r="16" customFormat="false" ht="15" hidden="false" customHeight="false" outlineLevel="0" collapsed="false">
      <c r="A16" s="6" t="n">
        <v>14</v>
      </c>
      <c r="B16" s="12" t="s">
        <v>36</v>
      </c>
      <c r="C16" s="7" t="s">
        <v>37</v>
      </c>
      <c r="D16" s="7" t="n">
        <v>0.0017</v>
      </c>
      <c r="E16" s="7" t="n">
        <v>5155.07387197098</v>
      </c>
      <c r="F16" s="7" t="n">
        <v>0.603297296844981</v>
      </c>
      <c r="G16" s="7" t="n">
        <v>1.18507672293117</v>
      </c>
      <c r="H16" s="7" t="n">
        <v>0.052130412371134</v>
      </c>
      <c r="I16" s="7" t="n">
        <f aca="false">-LOG(D16)</f>
        <v>2.76955107862173</v>
      </c>
      <c r="J16" s="3"/>
      <c r="K16" s="3"/>
    </row>
    <row r="17" customFormat="false" ht="15" hidden="false" customHeight="false" outlineLevel="0" collapsed="false">
      <c r="A17" s="6" t="n">
        <v>15</v>
      </c>
      <c r="B17" s="7" t="s">
        <v>38</v>
      </c>
      <c r="C17" s="7" t="s">
        <v>39</v>
      </c>
      <c r="D17" s="7" t="n">
        <v>0.002</v>
      </c>
      <c r="E17" s="7" t="n">
        <v>5117.15000368868</v>
      </c>
      <c r="F17" s="7" t="n">
        <v>0.454188001887211</v>
      </c>
      <c r="G17" s="7" t="n">
        <v>1.18941907465809</v>
      </c>
      <c r="H17" s="7" t="n">
        <v>0.0558591549295775</v>
      </c>
      <c r="I17" s="7" t="n">
        <f aca="false">-LOG(D17)</f>
        <v>2.69897000433602</v>
      </c>
      <c r="J17" s="3"/>
      <c r="K17" s="3"/>
    </row>
    <row r="18" customFormat="false" ht="15" hidden="false" customHeight="false" outlineLevel="0" collapsed="false">
      <c r="A18" s="6" t="n">
        <v>16</v>
      </c>
      <c r="B18" s="7" t="s">
        <v>40</v>
      </c>
      <c r="C18" s="7" t="s">
        <v>41</v>
      </c>
      <c r="D18" s="7" t="n">
        <v>0.0022</v>
      </c>
      <c r="E18" s="7" t="n">
        <v>2814.46975564936</v>
      </c>
      <c r="F18" s="7" t="n">
        <v>0.361434233476644</v>
      </c>
      <c r="G18" s="7" t="n">
        <v>1.15738950418516</v>
      </c>
      <c r="H18" s="7" t="n">
        <v>0.0579106194690266</v>
      </c>
      <c r="I18" s="7" t="n">
        <f aca="false">-LOG(D18)</f>
        <v>2.65757731917779</v>
      </c>
      <c r="J18" s="3"/>
      <c r="K18" s="3"/>
    </row>
    <row r="19" customFormat="false" ht="15" hidden="false" customHeight="false" outlineLevel="0" collapsed="false">
      <c r="A19" s="6" t="n">
        <v>17</v>
      </c>
      <c r="B19" s="12" t="s">
        <v>42</v>
      </c>
      <c r="C19" s="7" t="s">
        <v>43</v>
      </c>
      <c r="D19" s="7" t="n">
        <v>0.0029</v>
      </c>
      <c r="E19" s="7" t="n">
        <v>4159.48257327923</v>
      </c>
      <c r="F19" s="7" t="n">
        <v>0.334002821062918</v>
      </c>
      <c r="G19" s="7" t="n">
        <v>1.13039233325195</v>
      </c>
      <c r="H19" s="7" t="n">
        <v>0.0668686046511628</v>
      </c>
      <c r="I19" s="7" t="n">
        <f aca="false">-LOG(D19)</f>
        <v>2.53760200210104</v>
      </c>
      <c r="J19" s="3"/>
      <c r="K19" s="3"/>
    </row>
    <row r="20" customFormat="false" ht="15" hidden="false" customHeight="false" outlineLevel="0" collapsed="false">
      <c r="A20" s="6" t="n">
        <v>18</v>
      </c>
      <c r="B20" s="7" t="s">
        <v>44</v>
      </c>
      <c r="C20" s="7" t="s">
        <v>45</v>
      </c>
      <c r="D20" s="7" t="n">
        <v>0.0029</v>
      </c>
      <c r="E20" s="7" t="n">
        <v>4895.19168324527</v>
      </c>
      <c r="F20" s="7" t="n">
        <v>0.442023666629973</v>
      </c>
      <c r="G20" s="7" t="n">
        <v>1.1495333107197</v>
      </c>
      <c r="H20" s="7" t="n">
        <v>0.0668686046511628</v>
      </c>
      <c r="I20" s="7" t="n">
        <f aca="false">-LOG(D20)</f>
        <v>2.53760200210104</v>
      </c>
      <c r="J20" s="3"/>
      <c r="K20" s="3"/>
    </row>
    <row r="21" customFormat="false" ht="15" hidden="false" customHeight="false" outlineLevel="0" collapsed="false">
      <c r="A21" s="6" t="n">
        <v>19</v>
      </c>
      <c r="B21" s="7" t="s">
        <v>46</v>
      </c>
      <c r="C21" s="7" t="s">
        <v>47</v>
      </c>
      <c r="D21" s="7" t="n">
        <v>0.0032</v>
      </c>
      <c r="E21" s="7" t="n">
        <v>10085.1648912359</v>
      </c>
      <c r="F21" s="7" t="n">
        <v>0.655833753438907</v>
      </c>
      <c r="G21" s="7" t="n">
        <v>1.14885520174877</v>
      </c>
      <c r="H21" s="7" t="n">
        <v>0.0726595419847328</v>
      </c>
      <c r="I21" s="7" t="n">
        <f aca="false">-LOG(D21)</f>
        <v>2.49485002168009</v>
      </c>
      <c r="J21" s="3"/>
      <c r="K21" s="3"/>
    </row>
    <row r="22" customFormat="false" ht="15" hidden="false" customHeight="false" outlineLevel="0" collapsed="false">
      <c r="A22" s="6" t="n">
        <v>20</v>
      </c>
      <c r="B22" s="12" t="s">
        <v>48</v>
      </c>
      <c r="C22" s="7" t="s">
        <v>49</v>
      </c>
      <c r="D22" s="7" t="n">
        <v>0.0033</v>
      </c>
      <c r="E22" s="7" t="n">
        <v>-12803.6392838892</v>
      </c>
      <c r="F22" s="7" t="n">
        <v>-0.950766721005055</v>
      </c>
      <c r="G22" s="7" t="n">
        <v>1.10558133675796</v>
      </c>
      <c r="H22" s="7" t="n">
        <v>0.0735269662921348</v>
      </c>
      <c r="I22" s="7" t="n">
        <f aca="false">-LOG(D22)</f>
        <v>2.48148606012211</v>
      </c>
      <c r="J22" s="3"/>
      <c r="K22" s="3"/>
    </row>
    <row r="23" customFormat="false" ht="15" hidden="false" customHeight="false" outlineLevel="0" collapsed="false">
      <c r="A23" s="6" t="n">
        <v>21</v>
      </c>
      <c r="B23" s="7" t="s">
        <v>50</v>
      </c>
      <c r="C23" s="7" t="s">
        <v>51</v>
      </c>
      <c r="D23" s="7" t="n">
        <v>0.0034</v>
      </c>
      <c r="E23" s="7" t="n">
        <v>4626.5287179594</v>
      </c>
      <c r="F23" s="7" t="n">
        <v>0.299993234598932</v>
      </c>
      <c r="G23" s="7" t="n">
        <v>1.14049360870524</v>
      </c>
      <c r="H23" s="7" t="n">
        <v>0.0743625</v>
      </c>
      <c r="I23" s="7" t="n">
        <f aca="false">-LOG(D23)</f>
        <v>2.46852108295774</v>
      </c>
      <c r="J23" s="3"/>
      <c r="K23" s="3"/>
    </row>
    <row r="24" customFormat="false" ht="15" hidden="false" customHeight="false" outlineLevel="0" collapsed="false">
      <c r="A24" s="6" t="n">
        <v>22</v>
      </c>
      <c r="B24" s="7" t="s">
        <v>52</v>
      </c>
      <c r="C24" s="7" t="s">
        <v>53</v>
      </c>
      <c r="D24" s="7" t="n">
        <v>0.0034</v>
      </c>
      <c r="E24" s="7" t="n">
        <v>2764.11336438262</v>
      </c>
      <c r="F24" s="7" t="n">
        <v>0.452734210457515</v>
      </c>
      <c r="G24" s="7" t="n">
        <v>1.12704668219267</v>
      </c>
      <c r="H24" s="7" t="n">
        <v>0.0743625</v>
      </c>
      <c r="I24" s="7" t="n">
        <f aca="false">-LOG(D24)</f>
        <v>2.46852108295774</v>
      </c>
      <c r="J24" s="3"/>
      <c r="K24" s="3"/>
    </row>
    <row r="25" customFormat="false" ht="15" hidden="false" customHeight="false" outlineLevel="0" collapsed="false">
      <c r="A25" s="6" t="n">
        <v>23</v>
      </c>
      <c r="B25" s="7" t="s">
        <v>54</v>
      </c>
      <c r="C25" s="7" t="s">
        <v>55</v>
      </c>
      <c r="D25" s="7" t="n">
        <v>0.004</v>
      </c>
      <c r="E25" s="7" t="n">
        <v>9452.73178471766</v>
      </c>
      <c r="F25" s="7" t="n">
        <v>0.3454099417078</v>
      </c>
      <c r="G25" s="7" t="n">
        <v>1.10873581660676</v>
      </c>
      <c r="H25" s="7" t="n">
        <v>0.080664406779661</v>
      </c>
      <c r="I25" s="7" t="n">
        <f aca="false">-LOG(D25)</f>
        <v>2.39794000867204</v>
      </c>
      <c r="J25" s="3"/>
      <c r="K25" s="3"/>
    </row>
    <row r="26" customFormat="false" ht="15" hidden="false" customHeight="false" outlineLevel="0" collapsed="false">
      <c r="A26" s="6" t="n">
        <v>24</v>
      </c>
      <c r="B26" s="7" t="s">
        <v>56</v>
      </c>
      <c r="C26" s="7" t="s">
        <v>57</v>
      </c>
      <c r="D26" s="7" t="n">
        <v>0.0043</v>
      </c>
      <c r="E26" s="7" t="n">
        <v>5252.5679122146</v>
      </c>
      <c r="F26" s="7" t="n">
        <v>0.395389231690372</v>
      </c>
      <c r="G26" s="7" t="n">
        <v>1.09602484825811</v>
      </c>
      <c r="H26" s="7" t="n">
        <v>0.0830542207792208</v>
      </c>
      <c r="I26" s="7" t="n">
        <f aca="false">-LOG(D26)</f>
        <v>2.36653154442041</v>
      </c>
      <c r="J26" s="3"/>
      <c r="K26" s="3"/>
    </row>
    <row r="27" customFormat="false" ht="15" hidden="false" customHeight="false" outlineLevel="0" collapsed="false">
      <c r="A27" s="6" t="n">
        <v>25</v>
      </c>
      <c r="B27" s="7" t="s">
        <v>58</v>
      </c>
      <c r="C27" s="7" t="s">
        <v>59</v>
      </c>
      <c r="D27" s="7" t="n">
        <v>0.0044</v>
      </c>
      <c r="E27" s="7" t="n">
        <v>1765.02294414872</v>
      </c>
      <c r="F27" s="7" t="n">
        <v>0.127144097131639</v>
      </c>
      <c r="G27" s="7" t="n">
        <v>1.08637768043311</v>
      </c>
      <c r="H27" s="7" t="n">
        <v>0.0836281150159744</v>
      </c>
      <c r="I27" s="7" t="n">
        <f aca="false">-LOG(D27)</f>
        <v>2.35654732351381</v>
      </c>
      <c r="J27" s="3"/>
      <c r="K27" s="3"/>
    </row>
    <row r="28" customFormat="false" ht="15" hidden="false" customHeight="false" outlineLevel="0" collapsed="false">
      <c r="A28" s="6" t="n">
        <v>26</v>
      </c>
      <c r="B28" s="12" t="s">
        <v>60</v>
      </c>
      <c r="C28" s="7" t="s">
        <v>61</v>
      </c>
      <c r="D28" s="7" t="n">
        <v>0.0051</v>
      </c>
      <c r="E28" s="7" t="n">
        <v>10147.096994336</v>
      </c>
      <c r="F28" s="7" t="n">
        <v>1.67174687956843</v>
      </c>
      <c r="G28" s="7" t="n">
        <v>1.0860195396646</v>
      </c>
      <c r="H28" s="7" t="n">
        <v>0.0924996951219512</v>
      </c>
      <c r="I28" s="7" t="n">
        <f aca="false">-LOG(D28)</f>
        <v>2.29242982390206</v>
      </c>
      <c r="J28" s="3"/>
      <c r="K28" s="3"/>
    </row>
    <row r="29" customFormat="false" ht="15" hidden="false" customHeight="false" outlineLevel="0" collapsed="false">
      <c r="A29" s="6" t="n">
        <v>27</v>
      </c>
      <c r="B29" s="7" t="s">
        <v>62</v>
      </c>
      <c r="C29" s="7" t="s">
        <v>63</v>
      </c>
      <c r="D29" s="7" t="n">
        <v>0.0063</v>
      </c>
      <c r="E29" s="7" t="n">
        <v>10313.1180340173</v>
      </c>
      <c r="F29" s="7" t="n">
        <v>0.712213932457429</v>
      </c>
      <c r="G29" s="7" t="n">
        <v>1.06644391155653</v>
      </c>
      <c r="H29" s="7" t="n">
        <v>0.103819113573407</v>
      </c>
      <c r="I29" s="7" t="n">
        <f aca="false">-LOG(D29)</f>
        <v>2.20065945054642</v>
      </c>
      <c r="J29" s="3"/>
      <c r="K29" s="3"/>
    </row>
    <row r="30" customFormat="false" ht="15" hidden="false" customHeight="false" outlineLevel="0" collapsed="false">
      <c r="A30" s="6" t="n">
        <v>28</v>
      </c>
      <c r="B30" s="12" t="s">
        <v>64</v>
      </c>
      <c r="C30" s="7" t="s">
        <v>65</v>
      </c>
      <c r="D30" s="7" t="n">
        <v>0.0065</v>
      </c>
      <c r="E30" s="7" t="n">
        <v>1859.06527414278</v>
      </c>
      <c r="F30" s="7" t="n">
        <v>0.644448589302961</v>
      </c>
      <c r="G30" s="7" t="n">
        <v>1.04069704593053</v>
      </c>
      <c r="H30" s="7" t="n">
        <v>0.105363760217984</v>
      </c>
      <c r="I30" s="7" t="n">
        <f aca="false">-LOG(D30)</f>
        <v>2.18708664335714</v>
      </c>
      <c r="J30" s="3"/>
      <c r="K30" s="3"/>
    </row>
    <row r="31" customFormat="false" ht="15" hidden="false" customHeight="false" outlineLevel="0" collapsed="false">
      <c r="A31" s="6" t="n">
        <v>29</v>
      </c>
      <c r="B31" s="7" t="s">
        <v>66</v>
      </c>
      <c r="C31" s="7" t="s">
        <v>67</v>
      </c>
      <c r="D31" s="7" t="n">
        <v>0.0068</v>
      </c>
      <c r="E31" s="7" t="n">
        <v>6214.61623572656</v>
      </c>
      <c r="F31" s="7" t="n">
        <v>0.605382698978901</v>
      </c>
      <c r="G31" s="7" t="n">
        <v>1.05163511188622</v>
      </c>
      <c r="H31" s="7" t="n">
        <v>0.108453619302949</v>
      </c>
      <c r="I31" s="7" t="n">
        <f aca="false">-LOG(D31)</f>
        <v>2.16749108729376</v>
      </c>
      <c r="J31" s="3"/>
      <c r="K31" s="3"/>
    </row>
    <row r="32" customFormat="false" ht="15" hidden="false" customHeight="false" outlineLevel="0" collapsed="false">
      <c r="A32" s="6" t="n">
        <v>30</v>
      </c>
      <c r="B32" s="7" t="s">
        <v>68</v>
      </c>
      <c r="C32" s="7" t="s">
        <v>69</v>
      </c>
      <c r="D32" s="7" t="n">
        <v>0.0074</v>
      </c>
      <c r="E32" s="7" t="n">
        <v>11283.1659015596</v>
      </c>
      <c r="F32" s="7" t="n">
        <v>0.571180853917583</v>
      </c>
      <c r="G32" s="7" t="n">
        <v>1.04033932535624</v>
      </c>
      <c r="H32" s="7" t="n">
        <v>0.109782044887781</v>
      </c>
      <c r="I32" s="7" t="n">
        <f aca="false">-LOG(D32)</f>
        <v>2.13076828026902</v>
      </c>
      <c r="J32" s="3"/>
      <c r="K32" s="3"/>
    </row>
    <row r="33" customFormat="false" ht="16" hidden="false" customHeight="false" outlineLevel="0" collapsed="false">
      <c r="A33" s="6" t="n">
        <v>31</v>
      </c>
      <c r="B33" s="13" t="s">
        <v>70</v>
      </c>
      <c r="C33" s="7" t="s">
        <v>71</v>
      </c>
      <c r="D33" s="7" t="n">
        <v>0.008</v>
      </c>
      <c r="E33" s="7" t="n">
        <v>7955.90496441921</v>
      </c>
      <c r="F33" s="7" t="n">
        <v>1.67174687956843</v>
      </c>
      <c r="G33" s="7" t="n">
        <v>1.0370189437256</v>
      </c>
      <c r="H33" s="7" t="n">
        <v>0.113314285714286</v>
      </c>
      <c r="I33" s="7" t="n">
        <f aca="false">-LOG(D33)</f>
        <v>2.09691001300806</v>
      </c>
      <c r="J33" s="3"/>
      <c r="K33" s="3"/>
    </row>
    <row r="34" customFormat="false" ht="15" hidden="false" customHeight="false" outlineLevel="0" collapsed="false">
      <c r="A34" s="6" t="n">
        <v>32</v>
      </c>
      <c r="B34" s="7" t="s">
        <v>72</v>
      </c>
      <c r="C34" s="7" t="s">
        <v>73</v>
      </c>
      <c r="D34" s="7" t="n">
        <v>0.0088</v>
      </c>
      <c r="E34" s="7" t="n">
        <v>7510.61976330003</v>
      </c>
      <c r="F34" s="7" t="n">
        <v>0.330868256562205</v>
      </c>
      <c r="G34" s="7" t="n">
        <v>1.01138228165707</v>
      </c>
      <c r="H34" s="7" t="n">
        <v>0.119796796338673</v>
      </c>
      <c r="I34" s="7" t="n">
        <f aca="false">-LOG(D34)</f>
        <v>2.05551732784983</v>
      </c>
      <c r="J34" s="3"/>
      <c r="K34" s="3"/>
    </row>
    <row r="35" customFormat="false" ht="15" hidden="false" customHeight="false" outlineLevel="0" collapsed="false">
      <c r="A35" s="6" t="n">
        <v>33</v>
      </c>
      <c r="B35" s="7" t="s">
        <v>74</v>
      </c>
      <c r="C35" s="7" t="s">
        <v>75</v>
      </c>
      <c r="D35" s="7" t="n">
        <v>0.0142</v>
      </c>
      <c r="E35" s="7" t="n">
        <v>9572.97436527012</v>
      </c>
      <c r="F35" s="7" t="n">
        <v>0.571180853917583</v>
      </c>
      <c r="G35" s="7" t="n">
        <v>0.96356693974043</v>
      </c>
      <c r="H35" s="7" t="n">
        <v>0.153313611615245</v>
      </c>
      <c r="I35" s="7" t="n">
        <f aca="false">-LOG(D35)</f>
        <v>1.84771165561694</v>
      </c>
      <c r="J35" s="3"/>
      <c r="K35" s="3"/>
    </row>
    <row r="36" customFormat="false" ht="15" hidden="false" customHeight="false" outlineLevel="0" collapsed="false">
      <c r="A36" s="6" t="n">
        <v>34</v>
      </c>
      <c r="B36" s="7" t="s">
        <v>76</v>
      </c>
      <c r="C36" s="7" t="s">
        <v>77</v>
      </c>
      <c r="D36" s="7" t="n">
        <v>0.0208</v>
      </c>
      <c r="E36" s="7" t="n">
        <v>4374.63151577952</v>
      </c>
      <c r="F36" s="7" t="n">
        <v>0.499266027716212</v>
      </c>
      <c r="G36" s="7" t="n">
        <v>0.915620158047951</v>
      </c>
      <c r="H36" s="7" t="n">
        <v>0.183297936726272</v>
      </c>
      <c r="I36" s="7" t="n">
        <f aca="false">-LOG(D36)</f>
        <v>1.68193666503724</v>
      </c>
      <c r="J36" s="3"/>
      <c r="K36" s="3"/>
    </row>
    <row r="37" customFormat="false" ht="15" hidden="false" customHeight="false" outlineLevel="0" collapsed="false">
      <c r="A37" s="6" t="n">
        <v>35</v>
      </c>
      <c r="B37" s="7" t="s">
        <v>78</v>
      </c>
      <c r="C37" s="7" t="s">
        <v>79</v>
      </c>
      <c r="D37" s="7" t="n">
        <v>0.0279</v>
      </c>
      <c r="E37" s="7" t="n">
        <v>3876.55259967766</v>
      </c>
      <c r="F37" s="7" t="n">
        <v>0.522655260989016</v>
      </c>
      <c r="G37" s="7" t="n">
        <v>0.867612342211685</v>
      </c>
      <c r="H37" s="7" t="n">
        <v>0.200439928057554</v>
      </c>
      <c r="I37" s="7" t="n">
        <f aca="false">-LOG(D37)</f>
        <v>1.5543957967264</v>
      </c>
      <c r="J37" s="3"/>
      <c r="K37" s="3"/>
    </row>
    <row r="38" customFormat="false" ht="15" hidden="false" customHeight="false" outlineLevel="0" collapsed="false">
      <c r="A38" s="6" t="n">
        <v>36</v>
      </c>
      <c r="B38" s="7" t="s">
        <v>80</v>
      </c>
      <c r="C38" s="7" t="s">
        <v>81</v>
      </c>
      <c r="D38" s="7" t="n">
        <v>0.0494</v>
      </c>
      <c r="E38" s="7" t="n">
        <v>3501.24732783007</v>
      </c>
      <c r="F38" s="7" t="n">
        <v>0.370434555649164</v>
      </c>
      <c r="G38" s="7" t="n">
        <v>0.790839702437854</v>
      </c>
      <c r="H38" s="7" t="n">
        <v>0.254442077922078</v>
      </c>
      <c r="I38" s="7" t="n">
        <f aca="false">-LOG(D38)</f>
        <v>1.30627305107635</v>
      </c>
      <c r="J38" s="3"/>
      <c r="K38" s="3"/>
    </row>
    <row r="39" customFormat="false" ht="15" hidden="false" customHeight="false" outlineLevel="0" collapsed="false">
      <c r="A39" s="3"/>
      <c r="B39" s="14"/>
      <c r="C39" s="15"/>
      <c r="D39" s="15"/>
      <c r="E39" s="15"/>
      <c r="F39" s="15"/>
      <c r="G39" s="15"/>
      <c r="H39" s="15"/>
      <c r="I39" s="15"/>
      <c r="J39" s="3"/>
      <c r="K39" s="3"/>
    </row>
    <row r="40" customFormat="false" ht="18" hidden="false" customHeight="false" outlineLevel="0" collapsed="false">
      <c r="A40" s="2" t="s">
        <v>82</v>
      </c>
      <c r="B40" s="3"/>
      <c r="C40" s="3"/>
      <c r="D40" s="3"/>
      <c r="E40" s="3"/>
      <c r="F40" s="3"/>
      <c r="G40" s="3"/>
      <c r="H40" s="3"/>
      <c r="I40" s="3"/>
      <c r="J40" s="3"/>
      <c r="K40" s="3"/>
    </row>
    <row r="41" customFormat="false" ht="15" hidden="false" customHeight="false" outlineLevel="0" collapsed="false">
      <c r="A41" s="4" t="s">
        <v>1</v>
      </c>
      <c r="B41" s="16" t="s">
        <v>2</v>
      </c>
      <c r="C41" s="16" t="s">
        <v>3</v>
      </c>
      <c r="D41" s="16" t="s">
        <v>4</v>
      </c>
      <c r="E41" s="16" t="s">
        <v>5</v>
      </c>
      <c r="F41" s="16" t="s">
        <v>6</v>
      </c>
      <c r="G41" s="16" t="s">
        <v>7</v>
      </c>
      <c r="H41" s="16" t="s">
        <v>8</v>
      </c>
      <c r="I41" s="16" t="s">
        <v>83</v>
      </c>
      <c r="J41" s="3"/>
      <c r="K41" s="3"/>
    </row>
    <row r="42" customFormat="false" ht="15" hidden="false" customHeight="false" outlineLevel="0" collapsed="false">
      <c r="A42" s="6" t="n">
        <v>1</v>
      </c>
      <c r="B42" s="7" t="s">
        <v>84</v>
      </c>
      <c r="C42" s="7" t="s">
        <v>85</v>
      </c>
      <c r="D42" s="8" t="n">
        <v>0.0001</v>
      </c>
      <c r="E42" s="7" t="n">
        <v>3271.40504474989</v>
      </c>
      <c r="F42" s="7" t="n">
        <v>0.427467089351414</v>
      </c>
      <c r="G42" s="7" t="n">
        <v>1.75498683641055</v>
      </c>
      <c r="H42" s="7" t="n">
        <v>0.00632872340425532</v>
      </c>
      <c r="I42" s="7" t="n">
        <f aca="false">-LOG(D42)</f>
        <v>4</v>
      </c>
      <c r="J42" s="3"/>
      <c r="K42" s="3"/>
    </row>
    <row r="43" customFormat="false" ht="15" hidden="false" customHeight="false" outlineLevel="0" collapsed="false">
      <c r="A43" s="9" t="n">
        <v>2</v>
      </c>
      <c r="B43" s="10" t="s">
        <v>86</v>
      </c>
      <c r="C43" s="10" t="s">
        <v>87</v>
      </c>
      <c r="D43" s="11" t="n">
        <v>0.0001</v>
      </c>
      <c r="E43" s="10" t="n">
        <v>4422.02666962353</v>
      </c>
      <c r="F43" s="10" t="n">
        <v>0.441922311855376</v>
      </c>
      <c r="G43" s="10" t="n">
        <v>1.81559491319513</v>
      </c>
      <c r="H43" s="10" t="n">
        <v>0.00632872340425532</v>
      </c>
      <c r="I43" s="10" t="n">
        <f aca="false">-LOG(D43)</f>
        <v>4</v>
      </c>
      <c r="J43" s="3"/>
      <c r="K43" s="3"/>
    </row>
    <row r="44" customFormat="false" ht="15" hidden="false" customHeight="false" outlineLevel="0" collapsed="false">
      <c r="A44" s="6" t="n">
        <v>3</v>
      </c>
      <c r="B44" s="7" t="s">
        <v>88</v>
      </c>
      <c r="C44" s="7" t="s">
        <v>89</v>
      </c>
      <c r="D44" s="8" t="n">
        <v>0.0001</v>
      </c>
      <c r="E44" s="7" t="n">
        <v>4903.2715348478</v>
      </c>
      <c r="F44" s="7" t="n">
        <v>0.867995518621783</v>
      </c>
      <c r="G44" s="7" t="n">
        <v>1.71965943095641</v>
      </c>
      <c r="H44" s="7" t="n">
        <v>0.00632872340425532</v>
      </c>
      <c r="I44" s="7" t="n">
        <f aca="false">-LOG(D44)</f>
        <v>4</v>
      </c>
      <c r="J44" s="3"/>
      <c r="K44" s="3"/>
    </row>
    <row r="45" customFormat="false" ht="15" hidden="false" customHeight="false" outlineLevel="0" collapsed="false">
      <c r="A45" s="6" t="n">
        <v>4</v>
      </c>
      <c r="B45" s="7" t="s">
        <v>90</v>
      </c>
      <c r="C45" s="7" t="s">
        <v>91</v>
      </c>
      <c r="D45" s="8" t="n">
        <v>0.0001</v>
      </c>
      <c r="E45" s="7" t="n">
        <v>3716.50729534306</v>
      </c>
      <c r="F45" s="7" t="n">
        <v>0.361495942704444</v>
      </c>
      <c r="G45" s="7" t="n">
        <v>1.6927777768325</v>
      </c>
      <c r="H45" s="7" t="n">
        <v>0.00632872340425532</v>
      </c>
      <c r="I45" s="7" t="n">
        <f aca="false">-LOG(D45)</f>
        <v>4</v>
      </c>
      <c r="J45" s="3"/>
      <c r="K45" s="3"/>
    </row>
    <row r="46" customFormat="false" ht="15" hidden="false" customHeight="false" outlineLevel="0" collapsed="false">
      <c r="A46" s="6" t="n">
        <v>5</v>
      </c>
      <c r="B46" s="7" t="s">
        <v>92</v>
      </c>
      <c r="C46" s="7" t="s">
        <v>93</v>
      </c>
      <c r="D46" s="8" t="n">
        <v>0.0001</v>
      </c>
      <c r="E46" s="7" t="n">
        <v>3005.69393971325</v>
      </c>
      <c r="F46" s="7" t="n">
        <v>0.379470676348834</v>
      </c>
      <c r="G46" s="7" t="n">
        <v>1.52159115222282</v>
      </c>
      <c r="H46" s="7" t="n">
        <v>0.00632872340425532</v>
      </c>
      <c r="I46" s="7" t="n">
        <f aca="false">-LOG(D46)</f>
        <v>4</v>
      </c>
      <c r="J46" s="3"/>
      <c r="K46" s="3"/>
    </row>
    <row r="47" customFormat="false" ht="15" hidden="false" customHeight="false" outlineLevel="0" collapsed="false">
      <c r="A47" s="9" t="n">
        <v>6</v>
      </c>
      <c r="B47" s="10" t="s">
        <v>94</v>
      </c>
      <c r="C47" s="10" t="s">
        <v>95</v>
      </c>
      <c r="D47" s="11" t="n">
        <v>0.0002</v>
      </c>
      <c r="E47" s="10" t="n">
        <v>6107.48676207717</v>
      </c>
      <c r="F47" s="10" t="n">
        <v>0.606442966942984</v>
      </c>
      <c r="G47" s="10" t="n">
        <v>1.38520433170637</v>
      </c>
      <c r="H47" s="10" t="n">
        <v>0.00894586466165414</v>
      </c>
      <c r="I47" s="10" t="n">
        <f aca="false">-LOG(D47)</f>
        <v>3.69897000433602</v>
      </c>
      <c r="J47" s="3"/>
      <c r="K47" s="3"/>
    </row>
    <row r="48" customFormat="false" ht="15" hidden="false" customHeight="false" outlineLevel="0" collapsed="false">
      <c r="A48" s="6" t="n">
        <v>7</v>
      </c>
      <c r="B48" s="7" t="s">
        <v>96</v>
      </c>
      <c r="C48" s="7" t="s">
        <v>97</v>
      </c>
      <c r="D48" s="8" t="n">
        <v>0.0002</v>
      </c>
      <c r="E48" s="7" t="n">
        <v>4368.68970217433</v>
      </c>
      <c r="F48" s="7" t="n">
        <v>0.348080281571411</v>
      </c>
      <c r="G48" s="7" t="n">
        <v>1.38648213105649</v>
      </c>
      <c r="H48" s="7" t="n">
        <v>0.00894586466165414</v>
      </c>
      <c r="I48" s="7" t="n">
        <f aca="false">-LOG(D48)</f>
        <v>3.69897000433602</v>
      </c>
      <c r="J48" s="3"/>
      <c r="K48" s="3"/>
    </row>
    <row r="49" customFormat="false" ht="15" hidden="false" customHeight="false" outlineLevel="0" collapsed="false">
      <c r="A49" s="9" t="n">
        <v>8</v>
      </c>
      <c r="B49" s="10" t="s">
        <v>98</v>
      </c>
      <c r="C49" s="10" t="s">
        <v>99</v>
      </c>
      <c r="D49" s="11" t="n">
        <v>0.0002</v>
      </c>
      <c r="E49" s="10" t="n">
        <v>4348.97504038508</v>
      </c>
      <c r="F49" s="10" t="n">
        <v>0.460905223706652</v>
      </c>
      <c r="G49" s="10" t="n">
        <v>1.64765974003474</v>
      </c>
      <c r="H49" s="10" t="n">
        <v>0.00894586466165414</v>
      </c>
      <c r="I49" s="10" t="n">
        <f aca="false">-LOG(D49)</f>
        <v>3.69897000433602</v>
      </c>
      <c r="J49" s="3"/>
      <c r="K49" s="3"/>
    </row>
    <row r="50" customFormat="false" ht="15" hidden="false" customHeight="false" outlineLevel="0" collapsed="false">
      <c r="A50" s="9" t="n">
        <v>9</v>
      </c>
      <c r="B50" s="10" t="s">
        <v>100</v>
      </c>
      <c r="C50" s="10" t="s">
        <v>101</v>
      </c>
      <c r="D50" s="11" t="n">
        <v>0.0003</v>
      </c>
      <c r="E50" s="10" t="n">
        <v>2391.7144808885</v>
      </c>
      <c r="F50" s="10" t="n">
        <v>0.484555732355511</v>
      </c>
      <c r="G50" s="10" t="n">
        <v>1.38717360017866</v>
      </c>
      <c r="H50" s="10" t="n">
        <v>0.0113675159235669</v>
      </c>
      <c r="I50" s="10" t="n">
        <f aca="false">-LOG(D50)</f>
        <v>3.52287874528034</v>
      </c>
      <c r="J50" s="3"/>
      <c r="K50" s="3"/>
    </row>
    <row r="51" customFormat="false" ht="15" hidden="false" customHeight="false" outlineLevel="0" collapsed="false">
      <c r="A51" s="9" t="n">
        <v>10</v>
      </c>
      <c r="B51" s="17" t="s">
        <v>102</v>
      </c>
      <c r="C51" s="10" t="s">
        <v>103</v>
      </c>
      <c r="D51" s="11" t="n">
        <v>0.0004</v>
      </c>
      <c r="E51" s="10" t="n">
        <v>5402.94711949223</v>
      </c>
      <c r="F51" s="10" t="n">
        <v>0.529447814351047</v>
      </c>
      <c r="G51" s="10" t="n">
        <v>1.27863453044484</v>
      </c>
      <c r="H51" s="10" t="n">
        <v>0.0135977142857143</v>
      </c>
      <c r="I51" s="10" t="n">
        <f aca="false">-LOG(D51)</f>
        <v>3.39794000867204</v>
      </c>
      <c r="J51" s="3"/>
      <c r="K51" s="3"/>
    </row>
    <row r="52" customFormat="false" ht="15" hidden="false" customHeight="false" outlineLevel="0" collapsed="false">
      <c r="A52" s="6" t="n">
        <v>11</v>
      </c>
      <c r="B52" s="12" t="s">
        <v>42</v>
      </c>
      <c r="C52" s="7" t="s">
        <v>43</v>
      </c>
      <c r="D52" s="8" t="n">
        <v>0.0005</v>
      </c>
      <c r="E52" s="7" t="n">
        <v>4141.13714255098</v>
      </c>
      <c r="F52" s="7" t="n">
        <v>0.630726686187597</v>
      </c>
      <c r="G52" s="7" t="n">
        <v>1.25426018828579</v>
      </c>
      <c r="H52" s="7" t="n">
        <v>0.0160783783783784</v>
      </c>
      <c r="I52" s="7" t="n">
        <f aca="false">-LOG(D52)</f>
        <v>3.30102999566398</v>
      </c>
      <c r="J52" s="3"/>
      <c r="K52" s="3"/>
    </row>
    <row r="53" customFormat="false" ht="15" hidden="false" customHeight="false" outlineLevel="0" collapsed="false">
      <c r="A53" s="6" t="n">
        <v>12</v>
      </c>
      <c r="B53" s="18" t="s">
        <v>104</v>
      </c>
      <c r="C53" s="7" t="s">
        <v>105</v>
      </c>
      <c r="D53" s="8" t="n">
        <v>0.0008</v>
      </c>
      <c r="E53" s="7" t="n">
        <v>4341.38162924333</v>
      </c>
      <c r="F53" s="7" t="n">
        <v>0.463354439720701</v>
      </c>
      <c r="G53" s="7" t="n">
        <v>1.25077439969029</v>
      </c>
      <c r="H53" s="7" t="n">
        <v>0.0218311926605505</v>
      </c>
      <c r="I53" s="7" t="n">
        <f aca="false">-LOG(D53)</f>
        <v>3.09691001300806</v>
      </c>
      <c r="J53" s="3"/>
      <c r="K53" s="3"/>
    </row>
    <row r="54" customFormat="false" ht="15" hidden="false" customHeight="false" outlineLevel="0" collapsed="false">
      <c r="A54" s="6" t="n">
        <v>13</v>
      </c>
      <c r="B54" s="7" t="s">
        <v>106</v>
      </c>
      <c r="C54" s="7" t="s">
        <v>107</v>
      </c>
      <c r="D54" s="8" t="n">
        <v>0.0008</v>
      </c>
      <c r="E54" s="7" t="n">
        <v>12017.6555083442</v>
      </c>
      <c r="F54" s="7" t="n">
        <v>0.605213364907793</v>
      </c>
      <c r="G54" s="7" t="n">
        <v>1.22493023922063</v>
      </c>
      <c r="H54" s="7" t="n">
        <v>0.0218311926605505</v>
      </c>
      <c r="I54" s="7" t="n">
        <f aca="false">-LOG(D54)</f>
        <v>3.09691001300806</v>
      </c>
      <c r="J54" s="3"/>
      <c r="K54" s="3"/>
    </row>
    <row r="55" customFormat="false" ht="15" hidden="false" customHeight="false" outlineLevel="0" collapsed="false">
      <c r="A55" s="6" t="n">
        <v>14</v>
      </c>
      <c r="B55" s="7" t="s">
        <v>108</v>
      </c>
      <c r="C55" s="7" t="s">
        <v>109</v>
      </c>
      <c r="D55" s="8" t="n">
        <v>0.0009</v>
      </c>
      <c r="E55" s="7" t="n">
        <v>4308.63622622794</v>
      </c>
      <c r="F55" s="7" t="n">
        <v>0.588789493540908</v>
      </c>
      <c r="G55" s="7" t="n">
        <v>1.26715623830028</v>
      </c>
      <c r="H55" s="7" t="n">
        <v>0.0231779220779221</v>
      </c>
      <c r="I55" s="7" t="n">
        <f aca="false">-LOG(D55)</f>
        <v>3.04575749056068</v>
      </c>
      <c r="J55" s="3"/>
      <c r="K55" s="3"/>
    </row>
    <row r="56" customFormat="false" ht="15" hidden="false" customHeight="false" outlineLevel="0" collapsed="false">
      <c r="A56" s="6" t="n">
        <v>15</v>
      </c>
      <c r="B56" s="7" t="s">
        <v>110</v>
      </c>
      <c r="C56" s="7" t="s">
        <v>111</v>
      </c>
      <c r="D56" s="7" t="n">
        <v>0.0011</v>
      </c>
      <c r="E56" s="7" t="n">
        <v>7821.65160573055</v>
      </c>
      <c r="F56" s="7" t="n">
        <v>0.88572279956489</v>
      </c>
      <c r="G56" s="7" t="n">
        <v>1.19899989107556</v>
      </c>
      <c r="H56" s="7" t="n">
        <v>0.0257633858267717</v>
      </c>
      <c r="I56" s="7" t="n">
        <f aca="false">-LOG(D56)</f>
        <v>2.95860731484177</v>
      </c>
      <c r="J56" s="3"/>
      <c r="K56" s="3"/>
    </row>
    <row r="57" customFormat="false" ht="15" hidden="false" customHeight="false" outlineLevel="0" collapsed="false">
      <c r="A57" s="6" t="n">
        <v>16</v>
      </c>
      <c r="B57" s="7" t="s">
        <v>14</v>
      </c>
      <c r="C57" s="7" t="s">
        <v>15</v>
      </c>
      <c r="D57" s="7" t="n">
        <v>0.0011</v>
      </c>
      <c r="E57" s="7" t="n">
        <v>2355.46990482164</v>
      </c>
      <c r="F57" s="7" t="n">
        <v>0.325257147883552</v>
      </c>
      <c r="G57" s="7" t="n">
        <v>1.25047837195075</v>
      </c>
      <c r="H57" s="7" t="n">
        <v>0.0257633858267717</v>
      </c>
      <c r="I57" s="7" t="n">
        <f aca="false">-LOG(D57)</f>
        <v>2.95860731484177</v>
      </c>
      <c r="J57" s="3"/>
      <c r="K57" s="3"/>
    </row>
    <row r="58" customFormat="false" ht="15" hidden="false" customHeight="false" outlineLevel="0" collapsed="false">
      <c r="A58" s="6" t="n">
        <v>17</v>
      </c>
      <c r="B58" s="7" t="s">
        <v>112</v>
      </c>
      <c r="C58" s="7" t="s">
        <v>113</v>
      </c>
      <c r="D58" s="7" t="n">
        <v>0.0013</v>
      </c>
      <c r="E58" s="7" t="n">
        <v>2623.3438930051</v>
      </c>
      <c r="F58" s="7" t="n">
        <v>0.458211326284757</v>
      </c>
      <c r="G58" s="7" t="n">
        <v>1.17623866959931</v>
      </c>
      <c r="H58" s="7" t="n">
        <v>0.0283285714285714</v>
      </c>
      <c r="I58" s="7" t="n">
        <f aca="false">-LOG(D58)</f>
        <v>2.88605664769316</v>
      </c>
      <c r="J58" s="3"/>
      <c r="K58" s="3"/>
    </row>
    <row r="59" customFormat="false" ht="15" hidden="false" customHeight="false" outlineLevel="0" collapsed="false">
      <c r="A59" s="9" t="n">
        <v>18</v>
      </c>
      <c r="B59" s="10" t="s">
        <v>114</v>
      </c>
      <c r="C59" s="10" t="s">
        <v>115</v>
      </c>
      <c r="D59" s="10" t="n">
        <v>0.0013</v>
      </c>
      <c r="E59" s="10" t="n">
        <v>4361.76149914094</v>
      </c>
      <c r="F59" s="10" t="n">
        <v>0.348080281571411</v>
      </c>
      <c r="G59" s="10" t="n">
        <v>1.21202012562776</v>
      </c>
      <c r="H59" s="10" t="n">
        <v>0.0283285714285714</v>
      </c>
      <c r="I59" s="10" t="n">
        <f aca="false">-LOG(D59)</f>
        <v>2.88605664769316</v>
      </c>
      <c r="J59" s="3"/>
      <c r="K59" s="3"/>
    </row>
    <row r="60" customFormat="false" ht="15" hidden="false" customHeight="false" outlineLevel="0" collapsed="false">
      <c r="A60" s="6" t="n">
        <v>19</v>
      </c>
      <c r="B60" s="10" t="s">
        <v>116</v>
      </c>
      <c r="C60" s="7" t="s">
        <v>117</v>
      </c>
      <c r="D60" s="7" t="n">
        <v>0.0018</v>
      </c>
      <c r="E60" s="7" t="n">
        <v>2077.9163317615</v>
      </c>
      <c r="F60" s="7" t="n">
        <v>0.361379249361727</v>
      </c>
      <c r="G60" s="7" t="n">
        <v>1.17465851919191</v>
      </c>
      <c r="H60" s="7" t="n">
        <v>0.0336735849056604</v>
      </c>
      <c r="I60" s="7" t="n">
        <f aca="false">-LOG(D60)</f>
        <v>2.74472749489669</v>
      </c>
      <c r="J60" s="3"/>
      <c r="K60" s="3"/>
    </row>
    <row r="61" customFormat="false" ht="15" hidden="false" customHeight="false" outlineLevel="0" collapsed="false">
      <c r="A61" s="6" t="n">
        <v>20</v>
      </c>
      <c r="B61" s="7" t="s">
        <v>118</v>
      </c>
      <c r="C61" s="7" t="s">
        <v>119</v>
      </c>
      <c r="D61" s="7" t="n">
        <v>0.0027</v>
      </c>
      <c r="E61" s="7" t="n">
        <v>9769.37582488123</v>
      </c>
      <c r="F61" s="7" t="n">
        <v>0.714693787075502</v>
      </c>
      <c r="G61" s="7" t="n">
        <v>1.13134268378439</v>
      </c>
      <c r="H61" s="7" t="n">
        <v>0.0417202597402597</v>
      </c>
      <c r="I61" s="7" t="n">
        <f aca="false">-LOG(D61)</f>
        <v>2.56863623584101</v>
      </c>
      <c r="J61" s="3"/>
      <c r="K61" s="3"/>
    </row>
    <row r="62" customFormat="false" ht="15" hidden="false" customHeight="false" outlineLevel="0" collapsed="false">
      <c r="A62" s="6" t="n">
        <v>21</v>
      </c>
      <c r="B62" s="7" t="s">
        <v>120</v>
      </c>
      <c r="C62" s="7" t="s">
        <v>121</v>
      </c>
      <c r="D62" s="7" t="n">
        <v>0.0027</v>
      </c>
      <c r="E62" s="7" t="n">
        <v>5151.34827696696</v>
      </c>
      <c r="F62" s="7" t="n">
        <v>0.895213754161178</v>
      </c>
      <c r="G62" s="7" t="n">
        <v>1.11730184382591</v>
      </c>
      <c r="H62" s="7" t="n">
        <v>0.0417202597402597</v>
      </c>
      <c r="I62" s="7" t="n">
        <f aca="false">-LOG(D62)</f>
        <v>2.56863623584101</v>
      </c>
      <c r="J62" s="3"/>
      <c r="K62" s="3"/>
    </row>
    <row r="63" customFormat="false" ht="15" hidden="false" customHeight="false" outlineLevel="0" collapsed="false">
      <c r="A63" s="6" t="n">
        <v>22</v>
      </c>
      <c r="B63" s="7" t="s">
        <v>122</v>
      </c>
      <c r="C63" s="7" t="s">
        <v>123</v>
      </c>
      <c r="D63" s="7" t="n">
        <v>0.0027</v>
      </c>
      <c r="E63" s="7" t="n">
        <v>5522.35657382309</v>
      </c>
      <c r="F63" s="7" t="n">
        <v>0.606442966942984</v>
      </c>
      <c r="G63" s="7" t="n">
        <v>1.12449723567527</v>
      </c>
      <c r="H63" s="7" t="n">
        <v>0.0417202597402597</v>
      </c>
      <c r="I63" s="7" t="n">
        <f aca="false">-LOG(D63)</f>
        <v>2.56863623584101</v>
      </c>
      <c r="J63" s="3"/>
      <c r="K63" s="3"/>
    </row>
    <row r="64" customFormat="false" ht="15" hidden="false" customHeight="false" outlineLevel="0" collapsed="false">
      <c r="A64" s="6" t="n">
        <v>23</v>
      </c>
      <c r="B64" s="7" t="s">
        <v>124</v>
      </c>
      <c r="C64" s="7" t="s">
        <v>125</v>
      </c>
      <c r="D64" s="7" t="n">
        <v>0.003</v>
      </c>
      <c r="E64" s="7" t="n">
        <v>8651.79892632684</v>
      </c>
      <c r="F64" s="7" t="n">
        <v>0.429059402133813</v>
      </c>
      <c r="G64" s="7" t="n">
        <v>1.09600154463659</v>
      </c>
      <c r="H64" s="7" t="n">
        <v>0.0440666666666667</v>
      </c>
      <c r="I64" s="7" t="n">
        <f aca="false">-LOG(D64)</f>
        <v>2.52287874528034</v>
      </c>
      <c r="J64" s="3"/>
      <c r="K64" s="3"/>
    </row>
    <row r="65" customFormat="false" ht="15" hidden="false" customHeight="false" outlineLevel="0" collapsed="false">
      <c r="A65" s="6" t="n">
        <v>24</v>
      </c>
      <c r="B65" s="7" t="s">
        <v>126</v>
      </c>
      <c r="C65" s="7" t="s">
        <v>127</v>
      </c>
      <c r="D65" s="7" t="n">
        <v>0.0038</v>
      </c>
      <c r="E65" s="7" t="n">
        <v>6347.65021967614</v>
      </c>
      <c r="F65" s="7" t="n">
        <v>0.36715478214993</v>
      </c>
      <c r="G65" s="7" t="n">
        <v>1.11531854325119</v>
      </c>
      <c r="H65" s="7" t="n">
        <v>0.0501246119733925</v>
      </c>
      <c r="I65" s="7" t="n">
        <f aca="false">-LOG(D65)</f>
        <v>2.42021640338319</v>
      </c>
      <c r="J65" s="3"/>
      <c r="K65" s="3"/>
    </row>
    <row r="66" customFormat="false" ht="15" hidden="false" customHeight="false" outlineLevel="0" collapsed="false">
      <c r="A66" s="6" t="n">
        <v>25</v>
      </c>
      <c r="B66" s="7" t="s">
        <v>128</v>
      </c>
      <c r="C66" s="7" t="s">
        <v>129</v>
      </c>
      <c r="D66" s="7" t="n">
        <v>0.0099</v>
      </c>
      <c r="E66" s="7" t="n">
        <v>5996.43386098222</v>
      </c>
      <c r="F66" s="7" t="n">
        <v>0.529447814351047</v>
      </c>
      <c r="G66" s="7" t="n">
        <v>1.00089978517917</v>
      </c>
      <c r="H66" s="7" t="n">
        <v>0.0851085260115607</v>
      </c>
      <c r="I66" s="7" t="n">
        <f aca="false">-LOG(D66)</f>
        <v>2.00436480540245</v>
      </c>
      <c r="J66" s="3"/>
      <c r="K66" s="3"/>
    </row>
    <row r="67" customFormat="false" ht="15" hidden="false" customHeight="false" outlineLevel="0" collapsed="false">
      <c r="A67" s="6" t="n">
        <v>26</v>
      </c>
      <c r="B67" s="7" t="s">
        <v>130</v>
      </c>
      <c r="C67" s="7" t="s">
        <v>131</v>
      </c>
      <c r="D67" s="7" t="n">
        <v>0.0121</v>
      </c>
      <c r="E67" s="7" t="n">
        <v>5085.25676112998</v>
      </c>
      <c r="F67" s="7" t="n">
        <v>0.354330525322999</v>
      </c>
      <c r="G67" s="7" t="n">
        <v>0.982964504929058</v>
      </c>
      <c r="H67" s="7" t="n">
        <v>0.0944657480314961</v>
      </c>
      <c r="I67" s="7" t="n">
        <f aca="false">-LOG(D67)</f>
        <v>1.91721462968355</v>
      </c>
      <c r="J67" s="3"/>
      <c r="K67" s="3"/>
    </row>
    <row r="68" customFormat="false" ht="15" hidden="false" customHeight="false" outlineLevel="0" collapsed="false">
      <c r="A68" s="6" t="n">
        <v>27</v>
      </c>
      <c r="B68" s="7" t="s">
        <v>132</v>
      </c>
      <c r="C68" s="7" t="s">
        <v>133</v>
      </c>
      <c r="D68" s="7" t="n">
        <v>0.0177</v>
      </c>
      <c r="E68" s="7" t="n">
        <v>6050.5475829039</v>
      </c>
      <c r="F68" s="7" t="n">
        <v>0.630343004319615</v>
      </c>
      <c r="G68" s="7" t="n">
        <v>0.931615761474619</v>
      </c>
      <c r="H68" s="7" t="n">
        <v>0.117519308035714</v>
      </c>
      <c r="I68" s="7" t="n">
        <f aca="false">-LOG(D68)</f>
        <v>1.75202673363819</v>
      </c>
      <c r="J68" s="3"/>
      <c r="K68" s="3"/>
    </row>
    <row r="69" customFormat="false" ht="15" hidden="false" customHeight="false" outlineLevel="0" collapsed="false">
      <c r="A69" s="6" t="n">
        <v>28</v>
      </c>
      <c r="B69" s="7" t="s">
        <v>134</v>
      </c>
      <c r="C69" s="7" t="s">
        <v>135</v>
      </c>
      <c r="D69" s="7" t="n">
        <v>0.0184</v>
      </c>
      <c r="E69" s="7" t="n">
        <v>7340.59572993372</v>
      </c>
      <c r="F69" s="7" t="n">
        <v>0.36715478214993</v>
      </c>
      <c r="G69" s="7" t="n">
        <v>0.933587265178004</v>
      </c>
      <c r="H69" s="7" t="n">
        <v>0.120818543046358</v>
      </c>
      <c r="I69" s="7" t="n">
        <f aca="false">-LOG(D69)</f>
        <v>1.73518217699046</v>
      </c>
      <c r="J69" s="3"/>
      <c r="K69" s="3"/>
    </row>
    <row r="70" customFormat="false" ht="15" hidden="false" customHeight="false" outlineLevel="0" collapsed="false">
      <c r="A70" s="9" t="n">
        <v>29</v>
      </c>
      <c r="B70" s="10" t="s">
        <v>44</v>
      </c>
      <c r="C70" s="10" t="s">
        <v>45</v>
      </c>
      <c r="D70" s="10" t="n">
        <v>0.019</v>
      </c>
      <c r="E70" s="10" t="n">
        <v>3424.29148484936</v>
      </c>
      <c r="F70" s="10" t="n">
        <v>0.768706643854191</v>
      </c>
      <c r="G70" s="10" t="n">
        <v>0.926580562806144</v>
      </c>
      <c r="H70" s="10" t="n">
        <v>0.122327922077922</v>
      </c>
      <c r="I70" s="10" t="n">
        <f aca="false">-LOG(D70)</f>
        <v>1.72124639904717</v>
      </c>
      <c r="J70" s="3"/>
      <c r="K70" s="3"/>
    </row>
    <row r="71" customFormat="false" ht="15" hidden="false" customHeight="false" outlineLevel="0" collapsed="false">
      <c r="A71" s="6" t="n">
        <v>30</v>
      </c>
      <c r="B71" s="7" t="s">
        <v>136</v>
      </c>
      <c r="C71" s="7" t="s">
        <v>137</v>
      </c>
      <c r="D71" s="7" t="n">
        <v>0.019</v>
      </c>
      <c r="E71" s="7" t="n">
        <v>3424.29148484936</v>
      </c>
      <c r="F71" s="7" t="n">
        <v>0.768706643854191</v>
      </c>
      <c r="G71" s="7" t="n">
        <v>0.926580562806144</v>
      </c>
      <c r="H71" s="7" t="n">
        <v>0.122327922077922</v>
      </c>
      <c r="I71" s="7" t="n">
        <f aca="false">-LOG(D71)</f>
        <v>1.72124639904717</v>
      </c>
      <c r="J71" s="3"/>
      <c r="K71" s="3"/>
    </row>
    <row r="72" customFormat="false" ht="15" hidden="false" customHeight="false" outlineLevel="0" collapsed="false">
      <c r="A72" s="6" t="n">
        <v>31</v>
      </c>
      <c r="B72" s="7" t="s">
        <v>138</v>
      </c>
      <c r="C72" s="7" t="s">
        <v>139</v>
      </c>
      <c r="D72" s="7" t="n">
        <v>0.0206</v>
      </c>
      <c r="E72" s="7" t="n">
        <v>2844.27216976769</v>
      </c>
      <c r="F72" s="7" t="n">
        <v>0.340654474478813</v>
      </c>
      <c r="G72" s="7" t="n">
        <v>0.909286993201531</v>
      </c>
      <c r="H72" s="7" t="n">
        <v>0.127522788761707</v>
      </c>
      <c r="I72" s="7" t="n">
        <f aca="false">-LOG(D72)</f>
        <v>1.68613277963085</v>
      </c>
      <c r="J72" s="3"/>
      <c r="K72" s="3"/>
    </row>
    <row r="73" customFormat="false" ht="15" hidden="false" customHeight="false" outlineLevel="0" collapsed="false">
      <c r="A73" s="6" t="n">
        <v>32</v>
      </c>
      <c r="B73" s="7" t="s">
        <v>140</v>
      </c>
      <c r="C73" s="7" t="s">
        <v>141</v>
      </c>
      <c r="D73" s="7" t="n">
        <v>0.0212</v>
      </c>
      <c r="E73" s="7" t="n">
        <v>3681.14941784024</v>
      </c>
      <c r="F73" s="7" t="n">
        <v>0.453576490685678</v>
      </c>
      <c r="G73" s="7" t="n">
        <v>0.922058436341902</v>
      </c>
      <c r="H73" s="7" t="n">
        <v>0.129485420944559</v>
      </c>
      <c r="I73" s="7" t="n">
        <f aca="false">-LOG(D73)</f>
        <v>1.67366413907125</v>
      </c>
      <c r="J73" s="3"/>
      <c r="K73" s="3"/>
    </row>
    <row r="74" customFormat="false" ht="15" hidden="false" customHeight="false" outlineLevel="0" collapsed="false">
      <c r="A74" s="6" t="n">
        <v>33</v>
      </c>
      <c r="B74" s="7" t="s">
        <v>142</v>
      </c>
      <c r="C74" s="7" t="s">
        <v>143</v>
      </c>
      <c r="D74" s="7" t="n">
        <v>0.0253</v>
      </c>
      <c r="E74" s="7" t="n">
        <v>6020.82557264886</v>
      </c>
      <c r="F74" s="7" t="n">
        <v>0.36715478214993</v>
      </c>
      <c r="G74" s="7" t="n">
        <v>0.905171277644071</v>
      </c>
      <c r="H74" s="7" t="n">
        <v>0.140794855004677</v>
      </c>
      <c r="I74" s="7" t="n">
        <f aca="false">-LOG(D74)</f>
        <v>1.59687947882418</v>
      </c>
      <c r="J74" s="3"/>
      <c r="K74" s="3"/>
    </row>
    <row r="75" customFormat="false" ht="15" hidden="false" customHeight="false" outlineLevel="0" collapsed="false">
      <c r="A75" s="6" t="n">
        <v>34</v>
      </c>
      <c r="B75" s="7" t="s">
        <v>144</v>
      </c>
      <c r="C75" s="7" t="s">
        <v>145</v>
      </c>
      <c r="D75" s="7" t="n">
        <v>0.027</v>
      </c>
      <c r="E75" s="7" t="n">
        <v>5831.49541956793</v>
      </c>
      <c r="F75" s="7" t="n">
        <v>0.714693787075502</v>
      </c>
      <c r="G75" s="7" t="n">
        <v>0.878380315922521</v>
      </c>
      <c r="H75" s="7" t="n">
        <v>0.146153776160146</v>
      </c>
      <c r="I75" s="7" t="n">
        <f aca="false">-LOG(D75)</f>
        <v>1.56863623584101</v>
      </c>
      <c r="J75" s="3"/>
      <c r="K75" s="3"/>
    </row>
    <row r="76" customFormat="false" ht="15" hidden="false" customHeight="false" outlineLevel="0" collapsed="false">
      <c r="A76" s="6" t="n">
        <v>35</v>
      </c>
      <c r="B76" s="7" t="s">
        <v>146</v>
      </c>
      <c r="C76" s="7" t="s">
        <v>147</v>
      </c>
      <c r="D76" s="7" t="n">
        <v>0.0278</v>
      </c>
      <c r="E76" s="7" t="n">
        <v>8798.13957419244</v>
      </c>
      <c r="F76" s="7" t="n">
        <v>1.09416488806894</v>
      </c>
      <c r="G76" s="7" t="n">
        <v>0.894092236258014</v>
      </c>
      <c r="H76" s="7" t="n">
        <v>0.148324843049327</v>
      </c>
      <c r="I76" s="7" t="n">
        <f aca="false">-LOG(D76)</f>
        <v>1.55595520408192</v>
      </c>
      <c r="J76" s="3"/>
      <c r="K76" s="3"/>
    </row>
    <row r="77" customFormat="false" ht="15" hidden="false" customHeight="false" outlineLevel="0" collapsed="false">
      <c r="A77" s="6" t="n">
        <v>36</v>
      </c>
      <c r="B77" s="7" t="s">
        <v>148</v>
      </c>
      <c r="C77" s="7" t="s">
        <v>149</v>
      </c>
      <c r="D77" s="7" t="n">
        <v>0.0296</v>
      </c>
      <c r="E77" s="7" t="n">
        <v>8969.38740313121</v>
      </c>
      <c r="F77" s="7" t="n">
        <v>0.551014711950962</v>
      </c>
      <c r="G77" s="7" t="n">
        <v>0.891830339600951</v>
      </c>
      <c r="H77" s="7" t="n">
        <v>0.15285625</v>
      </c>
      <c r="I77" s="7" t="n">
        <f aca="false">-LOG(D77)</f>
        <v>1.52870828894106</v>
      </c>
      <c r="J77" s="3"/>
      <c r="K77" s="3"/>
    </row>
    <row r="78" customFormat="false" ht="15" hidden="false" customHeight="false" outlineLevel="0" collapsed="false">
      <c r="A78" s="6" t="n">
        <v>37</v>
      </c>
      <c r="B78" s="7" t="s">
        <v>150</v>
      </c>
      <c r="C78" s="7" t="s">
        <v>151</v>
      </c>
      <c r="D78" s="7" t="n">
        <v>0.0332</v>
      </c>
      <c r="E78" s="7" t="n">
        <v>6698.84043737216</v>
      </c>
      <c r="F78" s="7" t="n">
        <v>0.644090364402301</v>
      </c>
      <c r="G78" s="7" t="n">
        <v>0.859244798932347</v>
      </c>
      <c r="H78" s="7" t="n">
        <v>0.161230040816327</v>
      </c>
      <c r="I78" s="7" t="n">
        <f aca="false">-LOG(D78)</f>
        <v>1.47886191629596</v>
      </c>
      <c r="J78" s="3"/>
      <c r="K78" s="3"/>
    </row>
    <row r="79" customFormat="false" ht="15" hidden="false" customHeight="false" outlineLevel="0" collapsed="false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</row>
    <row r="80" customFormat="false" ht="15" hidden="false" customHeight="false" outlineLevel="0" collapsed="false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</row>
    <row r="81" s="1" customFormat="true" ht="15" hidden="false" customHeight="false" outlineLevel="0" collapsed="false">
      <c r="B81" s="3"/>
    </row>
    <row r="82" s="1" customFormat="true" ht="15" hidden="false" customHeight="false" outlineLevel="0" collapsed="false"/>
    <row r="83" s="1" customFormat="true" ht="15" hidden="false" customHeight="false" outlineLevel="0" collapsed="false"/>
    <row r="84" s="1" customFormat="true" ht="15" hidden="false" customHeight="false" outlineLevel="0" collapsed="false"/>
    <row r="85" s="1" customFormat="true" ht="15" hidden="false" customHeight="false" outlineLevel="0" collapsed="false"/>
    <row r="86" s="1" customFormat="true" ht="15" hidden="false" customHeight="false" outlineLevel="0" collapsed="false"/>
    <row r="87" s="1" customFormat="true" ht="15" hidden="false" customHeight="false" outlineLevel="0" collapsed="false"/>
    <row r="88" s="1" customFormat="true" ht="15" hidden="false" customHeight="false" outlineLevel="0" collapsed="false"/>
    <row r="89" s="1" customFormat="true" ht="15" hidden="false" customHeight="false" outlineLevel="0" collapsed="false"/>
    <row r="90" s="1" customFormat="true" ht="15" hidden="false" customHeight="false" outlineLevel="0" collapsed="false"/>
    <row r="91" s="1" customFormat="true" ht="15" hidden="false" customHeight="false" outlineLevel="0" collapsed="false"/>
    <row r="92" s="1" customFormat="true" ht="15" hidden="false" customHeight="false" outlineLevel="0" collapsed="false"/>
    <row r="93" s="1" customFormat="true" ht="15" hidden="false" customHeight="false" outlineLevel="0" collapsed="false"/>
    <row r="94" s="1" customFormat="true" ht="15" hidden="false" customHeight="false" outlineLevel="0" collapsed="false"/>
    <row r="95" s="1" customFormat="true" ht="15" hidden="false" customHeight="false" outlineLevel="0" collapsed="false"/>
    <row r="96" s="1" customFormat="true" ht="15" hidden="false" customHeight="false" outlineLevel="0" collapsed="false"/>
    <row r="97" s="1" customFormat="true" ht="15" hidden="false" customHeight="false" outlineLevel="0" collapsed="false"/>
    <row r="98" s="1" customFormat="true" ht="15" hidden="false" customHeight="false" outlineLevel="0" collapsed="false"/>
    <row r="99" s="1" customFormat="true" ht="15" hidden="false" customHeight="false" outlineLevel="0" collapsed="false"/>
    <row r="100" s="1" customFormat="true" ht="15" hidden="false" customHeight="false" outlineLevel="0" collapsed="false"/>
    <row r="101" s="1" customFormat="true" ht="15" hidden="false" customHeight="false" outlineLevel="0" collapsed="false"/>
    <row r="102" s="1" customFormat="true" ht="15" hidden="false" customHeight="false" outlineLevel="0" collapsed="false"/>
    <row r="103" s="1" customFormat="true" ht="15" hidden="false" customHeight="false" outlineLevel="0" collapsed="false"/>
    <row r="104" s="1" customFormat="true" ht="15" hidden="false" customHeight="false" outlineLevel="0" collapsed="false"/>
    <row r="105" s="1" customFormat="true" ht="15" hidden="false" customHeight="false" outlineLevel="0" collapsed="false"/>
    <row r="106" s="1" customFormat="true" ht="15" hidden="false" customHeight="false" outlineLevel="0" collapsed="false"/>
    <row r="107" s="1" customFormat="true" ht="15" hidden="false" customHeight="false" outlineLevel="0" collapsed="false"/>
    <row r="108" s="1" customFormat="true" ht="15" hidden="false" customHeight="false" outlineLevel="0" collapsed="false"/>
    <row r="109" s="1" customFormat="true" ht="15" hidden="false" customHeight="false" outlineLevel="0" collapsed="false"/>
    <row r="110" s="1" customFormat="true" ht="15" hidden="false" customHeight="false" outlineLevel="0" collapsed="false"/>
    <row r="111" s="1" customFormat="true" ht="15" hidden="false" customHeight="false" outlineLevel="0" collapsed="false"/>
    <row r="112" s="1" customFormat="true" ht="15" hidden="false" customHeight="false" outlineLevel="0" collapsed="false"/>
    <row r="113" s="1" customFormat="true" ht="15" hidden="false" customHeight="false" outlineLevel="0" collapsed="false"/>
    <row r="114" s="1" customFormat="true" ht="15" hidden="false" customHeight="false" outlineLevel="0" collapsed="false"/>
    <row r="115" s="1" customFormat="true" ht="15" hidden="false" customHeight="false" outlineLevel="0" collapsed="false"/>
    <row r="116" s="1" customFormat="true" ht="15" hidden="false" customHeight="false" outlineLevel="0" collapsed="false"/>
    <row r="117" s="1" customFormat="true" ht="15" hidden="false" customHeight="false" outlineLevel="0" collapsed="false"/>
    <row r="118" s="1" customFormat="true" ht="15" hidden="false" customHeight="false" outlineLevel="0" collapsed="false"/>
    <row r="119" s="1" customFormat="true" ht="15" hidden="false" customHeight="false" outlineLevel="0" collapsed="false"/>
    <row r="120" s="1" customFormat="true" ht="15" hidden="false" customHeight="false" outlineLevel="0" collapsed="false"/>
    <row r="121" s="1" customFormat="true" ht="15" hidden="false" customHeight="false" outlineLevel="0" collapsed="false"/>
    <row r="122" s="1" customFormat="true" ht="15" hidden="false" customHeight="false" outlineLevel="0" collapsed="false"/>
    <row r="123" s="1" customFormat="true" ht="15" hidden="false" customHeight="false" outlineLevel="0" collapsed="false"/>
    <row r="124" s="1" customFormat="true" ht="15" hidden="false" customHeight="false" outlineLevel="0" collapsed="false"/>
    <row r="125" s="1" customFormat="true" ht="15" hidden="false" customHeight="false" outlineLevel="0" collapsed="false"/>
    <row r="126" s="1" customFormat="true" ht="15" hidden="false" customHeight="false" outlineLevel="0" collapsed="false"/>
    <row r="127" s="1" customFormat="true" ht="15" hidden="false" customHeight="false" outlineLevel="0" collapsed="false"/>
    <row r="128" s="1" customFormat="true" ht="15" hidden="false" customHeight="false" outlineLevel="0" collapsed="false"/>
    <row r="129" s="1" customFormat="true" ht="15" hidden="false" customHeight="false" outlineLevel="0" collapsed="false"/>
    <row r="130" s="1" customFormat="true" ht="15" hidden="false" customHeight="false" outlineLevel="0" collapsed="false"/>
    <row r="131" s="1" customFormat="true" ht="15" hidden="false" customHeight="false" outlineLevel="0" collapsed="false"/>
    <row r="132" s="1" customFormat="true" ht="15" hidden="false" customHeight="false" outlineLevel="0" collapsed="false"/>
    <row r="133" s="1" customFormat="true" ht="15" hidden="false" customHeight="false" outlineLevel="0" collapsed="false"/>
    <row r="134" s="1" customFormat="true" ht="15" hidden="false" customHeight="false" outlineLevel="0" collapsed="false"/>
    <row r="135" s="1" customFormat="true" ht="15" hidden="false" customHeight="false" outlineLevel="0" collapsed="false"/>
    <row r="136" s="1" customFormat="true" ht="15" hidden="false" customHeight="false" outlineLevel="0" collapsed="false"/>
    <row r="137" s="1" customFormat="true" ht="15" hidden="false" customHeight="false" outlineLevel="0" collapsed="false"/>
    <row r="138" s="1" customFormat="true" ht="15" hidden="false" customHeight="false" outlineLevel="0" collapsed="false"/>
    <row r="139" s="1" customFormat="true" ht="15" hidden="false" customHeight="false" outlineLevel="0" collapsed="false"/>
    <row r="140" s="1" customFormat="true" ht="15" hidden="false" customHeight="false" outlineLevel="0" collapsed="false"/>
    <row r="141" s="1" customFormat="true" ht="15" hidden="false" customHeight="false" outlineLevel="0" collapsed="false"/>
    <row r="142" s="1" customFormat="true" ht="15" hidden="false" customHeight="false" outlineLevel="0" collapsed="false"/>
    <row r="143" s="1" customFormat="true" ht="15" hidden="false" customHeight="false" outlineLevel="0" collapsed="false"/>
    <row r="144" s="1" customFormat="true" ht="15" hidden="false" customHeight="false" outlineLevel="0" collapsed="false"/>
    <row r="145" s="1" customFormat="true" ht="15" hidden="false" customHeight="false" outlineLevel="0" collapsed="false"/>
    <row r="146" s="1" customFormat="true" ht="15" hidden="false" customHeight="false" outlineLevel="0" collapsed="false"/>
    <row r="147" s="1" customFormat="true" ht="15" hidden="false" customHeight="false" outlineLevel="0" collapsed="false"/>
    <row r="148" s="1" customFormat="true" ht="15" hidden="false" customHeight="false" outlineLevel="0" collapsed="false"/>
    <row r="149" s="1" customFormat="true" ht="15" hidden="false" customHeight="false" outlineLevel="0" collapsed="false"/>
    <row r="150" s="1" customFormat="true" ht="15" hidden="false" customHeight="false" outlineLevel="0" collapsed="false"/>
    <row r="151" s="1" customFormat="true" ht="15" hidden="false" customHeight="false" outlineLevel="0" collapsed="false"/>
    <row r="152" s="1" customFormat="true" ht="15" hidden="false" customHeight="false" outlineLevel="0" collapsed="false"/>
    <row r="153" s="1" customFormat="true" ht="15" hidden="false" customHeight="false" outlineLevel="0" collapsed="false"/>
    <row r="154" s="1" customFormat="true" ht="15" hidden="false" customHeight="false" outlineLevel="0" collapsed="false"/>
    <row r="155" s="1" customFormat="true" ht="15" hidden="false" customHeight="false" outlineLevel="0" collapsed="false"/>
    <row r="156" s="1" customFormat="true" ht="15" hidden="false" customHeight="false" outlineLevel="0" collapsed="false"/>
    <row r="157" s="1" customFormat="true" ht="15" hidden="false" customHeight="false" outlineLevel="0" collapsed="false"/>
    <row r="158" s="1" customFormat="true" ht="15" hidden="false" customHeight="false" outlineLevel="0" collapsed="false"/>
    <row r="159" s="1" customFormat="true" ht="15" hidden="false" customHeight="false" outlineLevel="0" collapsed="false"/>
    <row r="160" s="1" customFormat="true" ht="15" hidden="false" customHeight="false" outlineLevel="0" collapsed="false"/>
    <row r="161" s="1" customFormat="true" ht="15" hidden="false" customHeight="false" outlineLevel="0" collapsed="false"/>
    <row r="162" s="1" customFormat="true" ht="15" hidden="false" customHeight="false" outlineLevel="0" collapsed="false"/>
    <row r="163" s="1" customFormat="true" ht="15" hidden="false" customHeight="false" outlineLevel="0" collapsed="false"/>
    <row r="164" s="1" customFormat="true" ht="15" hidden="false" customHeight="false" outlineLevel="0" collapsed="false"/>
    <row r="165" s="1" customFormat="true" ht="15" hidden="false" customHeight="false" outlineLevel="0" collapsed="false"/>
    <row r="166" s="1" customFormat="true" ht="15" hidden="false" customHeight="false" outlineLevel="0" collapsed="false"/>
    <row r="167" s="1" customFormat="true" ht="15" hidden="false" customHeight="false" outlineLevel="0" collapsed="false"/>
    <row r="168" s="1" customFormat="true" ht="15" hidden="false" customHeight="false" outlineLevel="0" collapsed="false"/>
    <row r="169" s="1" customFormat="true" ht="15" hidden="false" customHeight="false" outlineLevel="0" collapsed="false"/>
    <row r="170" s="1" customFormat="true" ht="15" hidden="false" customHeight="false" outlineLevel="0" collapsed="false"/>
    <row r="171" s="1" customFormat="true" ht="15" hidden="false" customHeight="false" outlineLevel="0" collapsed="false"/>
    <row r="172" s="1" customFormat="true" ht="15" hidden="false" customHeight="false" outlineLevel="0" collapsed="false"/>
    <row r="173" s="1" customFormat="true" ht="15" hidden="false" customHeight="false" outlineLevel="0" collapsed="false"/>
    <row r="174" s="1" customFormat="true" ht="15" hidden="false" customHeight="false" outlineLevel="0" collapsed="false"/>
    <row r="175" s="1" customFormat="true" ht="15" hidden="false" customHeight="false" outlineLevel="0" collapsed="false"/>
    <row r="176" s="1" customFormat="true" ht="15" hidden="false" customHeight="false" outlineLevel="0" collapsed="false"/>
    <row r="177" s="1" customFormat="true" ht="15" hidden="false" customHeight="false" outlineLevel="0" collapsed="false"/>
    <row r="178" s="1" customFormat="true" ht="15" hidden="false" customHeight="false" outlineLevel="0" collapsed="false"/>
    <row r="179" s="1" customFormat="true" ht="15" hidden="false" customHeight="false" outlineLevel="0" collapsed="false"/>
    <row r="180" s="1" customFormat="true" ht="15" hidden="false" customHeight="false" outlineLevel="0" collapsed="false"/>
    <row r="181" s="1" customFormat="true" ht="15" hidden="false" customHeight="false" outlineLevel="0" collapsed="false"/>
    <row r="182" s="1" customFormat="true" ht="15" hidden="false" customHeight="false" outlineLevel="0" collapsed="false"/>
    <row r="183" s="1" customFormat="true" ht="15" hidden="false" customHeight="false" outlineLevel="0" collapsed="false"/>
    <row r="184" s="1" customFormat="true" ht="15" hidden="false" customHeight="false" outlineLevel="0" collapsed="false"/>
    <row r="185" s="1" customFormat="true" ht="15" hidden="false" customHeight="false" outlineLevel="0" collapsed="false"/>
    <row r="186" s="1" customFormat="true" ht="15" hidden="false" customHeight="false" outlineLevel="0" collapsed="false"/>
    <row r="187" s="1" customFormat="true" ht="15" hidden="false" customHeight="false" outlineLevel="0" collapsed="false"/>
    <row r="188" s="1" customFormat="true" ht="15" hidden="false" customHeight="false" outlineLevel="0" collapsed="false"/>
    <row r="189" s="1" customFormat="true" ht="15" hidden="false" customHeight="false" outlineLevel="0" collapsed="false"/>
    <row r="190" s="1" customFormat="true" ht="15" hidden="false" customHeight="false" outlineLevel="0" collapsed="false"/>
    <row r="191" s="1" customFormat="true" ht="15" hidden="false" customHeight="false" outlineLevel="0" collapsed="false"/>
    <row r="192" s="1" customFormat="true" ht="1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13T15:48:01Z</dcterms:created>
  <dc:creator>tluis</dc:creator>
  <dc:description/>
  <dc:language>en-US</dc:language>
  <cp:lastModifiedBy>Cunha Luis, Tiago</cp:lastModifiedBy>
  <cp:lastPrinted>2013-07-12T15:28:41Z</cp:lastPrinted>
  <dcterms:modified xsi:type="dcterms:W3CDTF">2023-08-23T10:05:06Z</dcterms:modified>
  <cp:revision>0</cp:revision>
  <dc:subject/>
  <dc:title/>
</cp:coreProperties>
</file>